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https://olucdenver-my.sharepoint.com/personal/jeremy_herrera_cuanschutz_edu/Documents/Airway LCM_MS/"/>
    </mc:Choice>
  </mc:AlternateContent>
  <xr:revisionPtr revIDLastSave="0" documentId="8_{504829F2-1C46-4782-91A1-DBB1F881B2D3}" xr6:coauthVersionLast="47" xr6:coauthVersionMax="47" xr10:uidLastSave="{00000000-0000-0000-0000-000000000000}"/>
  <bookViews>
    <workbookView xWindow="-120" yWindow="-120" windowWidth="29040" windowHeight="15720" tabRatio="500" activeTab="1" xr2:uid="{00000000-000D-0000-FFFF-FFFF00000000}"/>
  </bookViews>
  <sheets>
    <sheet name="secretome iBAQ UIP" sheetId="2" r:id="rId1"/>
    <sheet name="secretome iBAQ MA" sheetId="1" r:id="rId2"/>
  </sheets>
  <definedNames>
    <definedName name="_xlnm._FilterDatabase" localSheetId="1" hidden="1">'secretome iBAQ MA'!$A$1:$I$22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N2" i="2" l="1"/>
  <c r="O2" i="2"/>
  <c r="P2" i="2"/>
  <c r="Q2" i="2"/>
  <c r="R2" i="2"/>
  <c r="N3" i="2"/>
  <c r="O3" i="2"/>
  <c r="P3" i="2"/>
  <c r="Q3" i="2"/>
  <c r="R3" i="2"/>
  <c r="N4" i="2"/>
  <c r="O4" i="2"/>
  <c r="P4" i="2"/>
  <c r="Q4" i="2"/>
  <c r="R4" i="2"/>
  <c r="N5" i="2"/>
  <c r="O5" i="2"/>
  <c r="P5" i="2"/>
  <c r="Q5" i="2"/>
  <c r="R5" i="2"/>
  <c r="N6" i="2"/>
  <c r="O6" i="2"/>
  <c r="P6" i="2"/>
  <c r="Q6" i="2"/>
  <c r="R6" i="2"/>
  <c r="N7" i="2"/>
  <c r="O7" i="2"/>
  <c r="P7" i="2"/>
  <c r="Q7" i="2"/>
  <c r="R7" i="2"/>
  <c r="N8" i="2"/>
  <c r="O8" i="2"/>
  <c r="P8" i="2"/>
  <c r="Q8" i="2"/>
  <c r="R8" i="2"/>
  <c r="N9" i="2"/>
  <c r="O9" i="2"/>
  <c r="P9" i="2"/>
  <c r="Q9" i="2"/>
  <c r="R9" i="2"/>
  <c r="N10" i="2"/>
  <c r="O10" i="2"/>
  <c r="P10" i="2"/>
  <c r="Q10" i="2"/>
  <c r="R10" i="2"/>
  <c r="N11" i="2"/>
  <c r="O11" i="2"/>
  <c r="P11" i="2"/>
  <c r="Q11" i="2"/>
  <c r="R11" i="2"/>
  <c r="N12" i="2"/>
  <c r="O12" i="2"/>
  <c r="P12" i="2"/>
  <c r="Q12" i="2"/>
  <c r="R12" i="2"/>
  <c r="N13" i="2"/>
  <c r="O13" i="2"/>
  <c r="P13" i="2"/>
  <c r="Q13" i="2"/>
  <c r="R13" i="2"/>
  <c r="N14" i="2"/>
  <c r="O14" i="2"/>
  <c r="P14" i="2"/>
  <c r="Q14" i="2"/>
  <c r="R14" i="2"/>
  <c r="N15" i="2"/>
  <c r="O15" i="2"/>
  <c r="P15" i="2"/>
  <c r="Q15" i="2"/>
  <c r="R15" i="2"/>
  <c r="N16" i="2"/>
  <c r="O16" i="2"/>
  <c r="P16" i="2"/>
  <c r="Q16" i="2"/>
  <c r="R16" i="2"/>
  <c r="N17" i="2"/>
  <c r="O17" i="2"/>
  <c r="P17" i="2"/>
  <c r="Q17" i="2"/>
  <c r="R17" i="2"/>
  <c r="N18" i="2"/>
  <c r="O18" i="2"/>
  <c r="P18" i="2"/>
  <c r="Q18" i="2"/>
  <c r="R18" i="2"/>
  <c r="N19" i="2"/>
  <c r="O19" i="2"/>
  <c r="P19" i="2"/>
  <c r="Q19" i="2"/>
  <c r="R19" i="2"/>
  <c r="N20" i="2"/>
  <c r="O20" i="2"/>
  <c r="P20" i="2"/>
  <c r="Q20" i="2"/>
  <c r="R20" i="2"/>
  <c r="N21" i="2"/>
  <c r="O21" i="2"/>
  <c r="P21" i="2"/>
  <c r="Q21" i="2"/>
  <c r="R21" i="2"/>
  <c r="N22" i="2"/>
  <c r="O22" i="2"/>
  <c r="P22" i="2"/>
  <c r="Q22" i="2"/>
  <c r="R22" i="2"/>
  <c r="N23" i="2"/>
  <c r="O23" i="2"/>
  <c r="P23" i="2"/>
  <c r="Q23" i="2"/>
  <c r="R23" i="2"/>
  <c r="N24" i="2"/>
  <c r="O24" i="2"/>
  <c r="P24" i="2"/>
  <c r="Q24" i="2"/>
  <c r="R24" i="2"/>
  <c r="N25" i="2"/>
  <c r="O25" i="2"/>
  <c r="P25" i="2"/>
  <c r="Q25" i="2"/>
  <c r="R25" i="2"/>
  <c r="N26" i="2"/>
  <c r="O26" i="2"/>
  <c r="P26" i="2"/>
  <c r="Q26" i="2"/>
  <c r="R26" i="2"/>
  <c r="N27" i="2"/>
  <c r="O27" i="2"/>
  <c r="P27" i="2"/>
  <c r="Q27" i="2"/>
  <c r="R27" i="2"/>
  <c r="N28" i="2"/>
  <c r="O28" i="2"/>
  <c r="P28" i="2"/>
  <c r="Q28" i="2"/>
  <c r="R28" i="2"/>
  <c r="N29" i="2"/>
  <c r="O29" i="2"/>
  <c r="P29" i="2"/>
  <c r="Q29" i="2"/>
  <c r="R29" i="2"/>
  <c r="N30" i="2"/>
  <c r="O30" i="2"/>
  <c r="P30" i="2"/>
  <c r="Q30" i="2"/>
  <c r="R30" i="2"/>
  <c r="N31" i="2"/>
  <c r="O31" i="2"/>
  <c r="P31" i="2"/>
  <c r="Q31" i="2"/>
  <c r="R31" i="2"/>
  <c r="N32" i="2"/>
  <c r="O32" i="2"/>
  <c r="P32" i="2"/>
  <c r="Q32" i="2"/>
  <c r="R32" i="2"/>
  <c r="N33" i="2"/>
  <c r="O33" i="2"/>
  <c r="P33" i="2"/>
  <c r="Q33" i="2"/>
  <c r="R33" i="2"/>
  <c r="N34" i="2"/>
  <c r="O34" i="2"/>
  <c r="P34" i="2"/>
  <c r="Q34" i="2"/>
  <c r="R34" i="2"/>
  <c r="N35" i="2"/>
  <c r="O35" i="2"/>
  <c r="P35" i="2"/>
  <c r="Q35" i="2"/>
  <c r="R35" i="2"/>
  <c r="N36" i="2"/>
  <c r="O36" i="2"/>
  <c r="P36" i="2"/>
  <c r="Q36" i="2"/>
  <c r="R36" i="2"/>
  <c r="N37" i="2"/>
  <c r="O37" i="2"/>
  <c r="P37" i="2"/>
  <c r="Q37" i="2"/>
  <c r="R37" i="2"/>
  <c r="N38" i="2"/>
  <c r="O38" i="2"/>
  <c r="P38" i="2"/>
  <c r="Q38" i="2"/>
  <c r="R38" i="2"/>
  <c r="N39" i="2"/>
  <c r="O39" i="2"/>
  <c r="P39" i="2"/>
  <c r="Q39" i="2"/>
  <c r="R39" i="2"/>
  <c r="N40" i="2"/>
  <c r="O40" i="2"/>
  <c r="P40" i="2"/>
  <c r="Q40" i="2"/>
  <c r="R40" i="2"/>
  <c r="N41" i="2"/>
  <c r="O41" i="2"/>
  <c r="P41" i="2"/>
  <c r="Q41" i="2"/>
  <c r="R41" i="2"/>
  <c r="N42" i="2"/>
  <c r="O42" i="2"/>
  <c r="P42" i="2"/>
  <c r="Q42" i="2"/>
  <c r="R42" i="2"/>
  <c r="N43" i="2"/>
  <c r="O43" i="2"/>
  <c r="P43" i="2"/>
  <c r="Q43" i="2"/>
  <c r="R43" i="2"/>
  <c r="N44" i="2"/>
  <c r="O44" i="2"/>
  <c r="P44" i="2"/>
  <c r="Q44" i="2"/>
  <c r="R44" i="2"/>
  <c r="N45" i="2"/>
  <c r="O45" i="2"/>
  <c r="P45" i="2"/>
  <c r="Q45" i="2"/>
  <c r="R45" i="2"/>
  <c r="N46" i="2"/>
  <c r="O46" i="2"/>
  <c r="P46" i="2"/>
  <c r="Q46" i="2"/>
  <c r="R46" i="2"/>
  <c r="N47" i="2"/>
  <c r="O47" i="2"/>
  <c r="P47" i="2"/>
  <c r="Q47" i="2"/>
  <c r="R47" i="2"/>
  <c r="N48" i="2"/>
  <c r="O48" i="2"/>
  <c r="P48" i="2"/>
  <c r="Q48" i="2"/>
  <c r="R48" i="2"/>
  <c r="N49" i="2"/>
  <c r="O49" i="2"/>
  <c r="P49" i="2"/>
  <c r="Q49" i="2"/>
  <c r="R49" i="2"/>
  <c r="N50" i="2"/>
  <c r="O50" i="2"/>
  <c r="P50" i="2"/>
  <c r="Q50" i="2"/>
  <c r="R50" i="2"/>
  <c r="N51" i="2"/>
  <c r="O51" i="2"/>
  <c r="P51" i="2"/>
  <c r="Q51" i="2"/>
  <c r="R51" i="2"/>
  <c r="N52" i="2"/>
  <c r="O52" i="2"/>
  <c r="P52" i="2"/>
  <c r="Q52" i="2"/>
  <c r="R52" i="2"/>
  <c r="N53" i="2"/>
  <c r="O53" i="2"/>
  <c r="P53" i="2"/>
  <c r="Q53" i="2"/>
  <c r="R53" i="2"/>
  <c r="N54" i="2"/>
  <c r="O54" i="2"/>
  <c r="P54" i="2"/>
  <c r="Q54" i="2"/>
  <c r="R54" i="2"/>
  <c r="N55" i="2"/>
  <c r="O55" i="2"/>
  <c r="P55" i="2"/>
  <c r="Q55" i="2"/>
  <c r="R55" i="2"/>
  <c r="N56" i="2"/>
  <c r="O56" i="2"/>
  <c r="P56" i="2"/>
  <c r="Q56" i="2"/>
  <c r="R56" i="2"/>
  <c r="N57" i="2"/>
  <c r="O57" i="2"/>
  <c r="P57" i="2"/>
  <c r="Q57" i="2"/>
  <c r="R57" i="2"/>
  <c r="N58" i="2"/>
  <c r="O58" i="2"/>
  <c r="P58" i="2"/>
  <c r="Q58" i="2"/>
  <c r="R58" i="2"/>
  <c r="N59" i="2"/>
  <c r="O59" i="2"/>
  <c r="P59" i="2"/>
  <c r="Q59" i="2"/>
  <c r="R59" i="2"/>
  <c r="N60" i="2"/>
  <c r="O60" i="2"/>
  <c r="P60" i="2"/>
  <c r="Q60" i="2"/>
  <c r="R60" i="2"/>
  <c r="N61" i="2"/>
  <c r="O61" i="2"/>
  <c r="P61" i="2"/>
  <c r="Q61" i="2"/>
  <c r="R61" i="2"/>
  <c r="N62" i="2"/>
  <c r="O62" i="2"/>
  <c r="P62" i="2"/>
  <c r="Q62" i="2"/>
  <c r="R62" i="2"/>
  <c r="N63" i="2"/>
  <c r="O63" i="2"/>
  <c r="P63" i="2"/>
  <c r="Q63" i="2"/>
  <c r="R63" i="2"/>
  <c r="N64" i="2"/>
  <c r="O64" i="2"/>
  <c r="P64" i="2"/>
  <c r="Q64" i="2"/>
  <c r="R64" i="2"/>
  <c r="N65" i="2"/>
  <c r="O65" i="2"/>
  <c r="P65" i="2"/>
  <c r="Q65" i="2"/>
  <c r="R65" i="2"/>
  <c r="N66" i="2"/>
  <c r="O66" i="2"/>
  <c r="P66" i="2"/>
  <c r="Q66" i="2"/>
  <c r="R66" i="2"/>
  <c r="N67" i="2"/>
  <c r="O67" i="2"/>
  <c r="P67" i="2"/>
  <c r="Q67" i="2"/>
  <c r="R67" i="2"/>
  <c r="N68" i="2"/>
  <c r="O68" i="2"/>
  <c r="P68" i="2"/>
  <c r="Q68" i="2"/>
  <c r="R68" i="2"/>
  <c r="N69" i="2"/>
  <c r="O69" i="2"/>
  <c r="P69" i="2"/>
  <c r="Q69" i="2"/>
  <c r="R69" i="2"/>
  <c r="N70" i="2"/>
  <c r="O70" i="2"/>
  <c r="P70" i="2"/>
  <c r="Q70" i="2"/>
  <c r="R70" i="2"/>
  <c r="N71" i="2"/>
  <c r="O71" i="2"/>
  <c r="P71" i="2"/>
  <c r="Q71" i="2"/>
  <c r="R71" i="2"/>
  <c r="N72" i="2"/>
  <c r="O72" i="2"/>
  <c r="P72" i="2"/>
  <c r="Q72" i="2"/>
  <c r="R72" i="2"/>
  <c r="N73" i="2"/>
  <c r="O73" i="2"/>
  <c r="P73" i="2"/>
  <c r="Q73" i="2"/>
  <c r="R73" i="2"/>
  <c r="N74" i="2"/>
  <c r="O74" i="2"/>
  <c r="P74" i="2"/>
  <c r="Q74" i="2"/>
  <c r="R74" i="2"/>
  <c r="N75" i="2"/>
  <c r="O75" i="2"/>
  <c r="P75" i="2"/>
  <c r="Q75" i="2"/>
  <c r="R75" i="2"/>
  <c r="N76" i="2"/>
  <c r="O76" i="2"/>
  <c r="P76" i="2"/>
  <c r="Q76" i="2"/>
  <c r="R76" i="2"/>
  <c r="N77" i="2"/>
  <c r="O77" i="2"/>
  <c r="P77" i="2"/>
  <c r="Q77" i="2"/>
  <c r="R77" i="2"/>
  <c r="N78" i="2"/>
  <c r="O78" i="2"/>
  <c r="P78" i="2"/>
  <c r="Q78" i="2"/>
  <c r="R78" i="2"/>
  <c r="N79" i="2"/>
  <c r="O79" i="2"/>
  <c r="P79" i="2"/>
  <c r="Q79" i="2"/>
  <c r="R79" i="2"/>
  <c r="N80" i="2"/>
  <c r="O80" i="2"/>
  <c r="P80" i="2"/>
  <c r="Q80" i="2"/>
  <c r="R80" i="2"/>
  <c r="N81" i="2"/>
  <c r="O81" i="2"/>
  <c r="P81" i="2"/>
  <c r="Q81" i="2"/>
  <c r="R81" i="2"/>
  <c r="N82" i="2"/>
  <c r="O82" i="2"/>
  <c r="P82" i="2"/>
  <c r="Q82" i="2"/>
  <c r="R82" i="2"/>
  <c r="N83" i="2"/>
  <c r="O83" i="2"/>
  <c r="P83" i="2"/>
  <c r="Q83" i="2"/>
  <c r="R83" i="2"/>
  <c r="N84" i="2"/>
  <c r="O84" i="2"/>
  <c r="P84" i="2"/>
  <c r="Q84" i="2"/>
  <c r="R84" i="2"/>
  <c r="N85" i="2"/>
  <c r="O85" i="2"/>
  <c r="P85" i="2"/>
  <c r="Q85" i="2"/>
  <c r="R85" i="2"/>
  <c r="N86" i="2"/>
  <c r="O86" i="2"/>
  <c r="P86" i="2"/>
  <c r="Q86" i="2"/>
  <c r="R86" i="2"/>
  <c r="N87" i="2"/>
  <c r="O87" i="2"/>
  <c r="P87" i="2"/>
  <c r="Q87" i="2"/>
  <c r="R87" i="2"/>
  <c r="N88" i="2"/>
  <c r="O88" i="2"/>
  <c r="P88" i="2"/>
  <c r="Q88" i="2"/>
  <c r="R88" i="2"/>
  <c r="N89" i="2"/>
  <c r="O89" i="2"/>
  <c r="P89" i="2"/>
  <c r="Q89" i="2"/>
  <c r="R89" i="2"/>
  <c r="N90" i="2"/>
  <c r="O90" i="2"/>
  <c r="P90" i="2"/>
  <c r="Q90" i="2"/>
  <c r="R90" i="2"/>
  <c r="N91" i="2"/>
  <c r="O91" i="2"/>
  <c r="P91" i="2"/>
  <c r="Q91" i="2"/>
  <c r="R91" i="2"/>
  <c r="N92" i="2"/>
  <c r="O92" i="2"/>
  <c r="P92" i="2"/>
  <c r="Q92" i="2"/>
  <c r="R92" i="2"/>
  <c r="N93" i="2"/>
  <c r="O93" i="2"/>
  <c r="P93" i="2"/>
  <c r="Q93" i="2"/>
  <c r="R93" i="2"/>
  <c r="N94" i="2"/>
  <c r="O94" i="2"/>
  <c r="P94" i="2"/>
  <c r="Q94" i="2"/>
  <c r="R94" i="2"/>
  <c r="N95" i="2"/>
  <c r="O95" i="2"/>
  <c r="P95" i="2"/>
  <c r="Q95" i="2"/>
  <c r="R95" i="2"/>
  <c r="N96" i="2"/>
  <c r="O96" i="2"/>
  <c r="P96" i="2"/>
  <c r="Q96" i="2"/>
  <c r="R96" i="2"/>
  <c r="N97" i="2"/>
  <c r="O97" i="2"/>
  <c r="P97" i="2"/>
  <c r="Q97" i="2"/>
  <c r="R97" i="2"/>
  <c r="N98" i="2"/>
  <c r="O98" i="2"/>
  <c r="P98" i="2"/>
  <c r="Q98" i="2"/>
  <c r="R98" i="2"/>
  <c r="N99" i="2"/>
  <c r="O99" i="2"/>
  <c r="P99" i="2"/>
  <c r="Q99" i="2"/>
  <c r="R99" i="2"/>
  <c r="N100" i="2"/>
  <c r="O100" i="2"/>
  <c r="P100" i="2"/>
  <c r="Q100" i="2"/>
  <c r="R100" i="2"/>
  <c r="N101" i="2"/>
  <c r="O101" i="2"/>
  <c r="P101" i="2"/>
  <c r="Q101" i="2"/>
  <c r="R101" i="2"/>
  <c r="N102" i="2"/>
  <c r="O102" i="2"/>
  <c r="P102" i="2"/>
  <c r="Q102" i="2"/>
  <c r="R102" i="2"/>
  <c r="N103" i="2"/>
  <c r="O103" i="2"/>
  <c r="P103" i="2"/>
  <c r="Q103" i="2"/>
  <c r="R103" i="2"/>
  <c r="N104" i="2"/>
  <c r="O104" i="2"/>
  <c r="P104" i="2"/>
  <c r="Q104" i="2"/>
  <c r="R104" i="2"/>
  <c r="N105" i="2"/>
  <c r="O105" i="2"/>
  <c r="P105" i="2"/>
  <c r="Q105" i="2"/>
  <c r="R105" i="2"/>
  <c r="N106" i="2"/>
  <c r="O106" i="2"/>
  <c r="P106" i="2"/>
  <c r="Q106" i="2"/>
  <c r="R106" i="2"/>
  <c r="N107" i="2"/>
  <c r="O107" i="2"/>
  <c r="P107" i="2"/>
  <c r="Q107" i="2"/>
  <c r="R107" i="2"/>
  <c r="N108" i="2"/>
  <c r="O108" i="2"/>
  <c r="P108" i="2"/>
  <c r="Q108" i="2"/>
  <c r="R108" i="2"/>
  <c r="N109" i="2"/>
  <c r="O109" i="2"/>
  <c r="P109" i="2"/>
  <c r="Q109" i="2"/>
  <c r="R109" i="2"/>
  <c r="N110" i="2"/>
  <c r="O110" i="2"/>
  <c r="P110" i="2"/>
  <c r="Q110" i="2"/>
  <c r="R110" i="2"/>
  <c r="N111" i="2"/>
  <c r="O111" i="2"/>
  <c r="P111" i="2"/>
  <c r="Q111" i="2"/>
  <c r="R111" i="2"/>
  <c r="N112" i="2"/>
  <c r="O112" i="2"/>
  <c r="P112" i="2"/>
  <c r="Q112" i="2"/>
  <c r="R112" i="2"/>
  <c r="N113" i="2"/>
  <c r="O113" i="2"/>
  <c r="P113" i="2"/>
  <c r="Q113" i="2"/>
  <c r="R113" i="2"/>
  <c r="N114" i="2"/>
  <c r="O114" i="2"/>
  <c r="P114" i="2"/>
  <c r="Q114" i="2"/>
  <c r="R114" i="2"/>
  <c r="N115" i="2"/>
  <c r="O115" i="2"/>
  <c r="P115" i="2"/>
  <c r="Q115" i="2"/>
  <c r="R115" i="2"/>
  <c r="N116" i="2"/>
  <c r="O116" i="2"/>
  <c r="P116" i="2"/>
  <c r="Q116" i="2"/>
  <c r="R116" i="2"/>
  <c r="N117" i="2"/>
  <c r="O117" i="2"/>
  <c r="P117" i="2"/>
  <c r="Q117" i="2"/>
  <c r="R117" i="2"/>
  <c r="N118" i="2"/>
  <c r="O118" i="2"/>
  <c r="P118" i="2"/>
  <c r="Q118" i="2"/>
  <c r="R118" i="2"/>
  <c r="N119" i="2"/>
  <c r="O119" i="2"/>
  <c r="P119" i="2"/>
  <c r="Q119" i="2"/>
  <c r="R119" i="2"/>
  <c r="N120" i="2"/>
  <c r="O120" i="2"/>
  <c r="P120" i="2"/>
  <c r="Q120" i="2"/>
  <c r="R120" i="2"/>
  <c r="N121" i="2"/>
  <c r="O121" i="2"/>
  <c r="P121" i="2"/>
  <c r="Q121" i="2"/>
  <c r="R121" i="2"/>
  <c r="N122" i="2"/>
  <c r="O122" i="2"/>
  <c r="P122" i="2"/>
  <c r="Q122" i="2"/>
  <c r="R122" i="2"/>
  <c r="N123" i="2"/>
  <c r="O123" i="2"/>
  <c r="P123" i="2"/>
  <c r="Q123" i="2"/>
  <c r="R123" i="2"/>
  <c r="N124" i="2"/>
  <c r="O124" i="2"/>
  <c r="P124" i="2"/>
  <c r="Q124" i="2"/>
  <c r="R124" i="2"/>
  <c r="N125" i="2"/>
  <c r="O125" i="2"/>
  <c r="P125" i="2"/>
  <c r="Q125" i="2"/>
  <c r="R125" i="2"/>
  <c r="N126" i="2"/>
  <c r="O126" i="2"/>
  <c r="P126" i="2"/>
  <c r="Q126" i="2"/>
  <c r="R126" i="2"/>
  <c r="N127" i="2"/>
  <c r="O127" i="2"/>
  <c r="P127" i="2"/>
  <c r="Q127" i="2"/>
  <c r="R127" i="2"/>
  <c r="N128" i="2"/>
  <c r="O128" i="2"/>
  <c r="P128" i="2"/>
  <c r="Q128" i="2"/>
  <c r="R128" i="2"/>
  <c r="N129" i="2"/>
  <c r="O129" i="2"/>
  <c r="P129" i="2"/>
  <c r="Q129" i="2"/>
  <c r="R129" i="2"/>
  <c r="N130" i="2"/>
  <c r="O130" i="2"/>
  <c r="P130" i="2"/>
  <c r="Q130" i="2"/>
  <c r="R130" i="2"/>
  <c r="N131" i="2"/>
  <c r="O131" i="2"/>
  <c r="P131" i="2"/>
  <c r="Q131" i="2"/>
  <c r="R131" i="2"/>
  <c r="N132" i="2"/>
  <c r="O132" i="2"/>
  <c r="P132" i="2"/>
  <c r="Q132" i="2"/>
  <c r="R132" i="2"/>
  <c r="N133" i="2"/>
  <c r="O133" i="2"/>
  <c r="P133" i="2"/>
  <c r="Q133" i="2"/>
  <c r="R133" i="2"/>
  <c r="N134" i="2"/>
  <c r="O134" i="2"/>
  <c r="P134" i="2"/>
  <c r="Q134" i="2"/>
  <c r="R134" i="2"/>
  <c r="N135" i="2"/>
  <c r="O135" i="2"/>
  <c r="P135" i="2"/>
  <c r="Q135" i="2"/>
  <c r="R135" i="2"/>
  <c r="N136" i="2"/>
  <c r="O136" i="2"/>
  <c r="P136" i="2"/>
  <c r="Q136" i="2"/>
  <c r="R136" i="2"/>
  <c r="N137" i="2"/>
  <c r="O137" i="2"/>
  <c r="P137" i="2"/>
  <c r="Q137" i="2"/>
  <c r="R137" i="2"/>
  <c r="N138" i="2"/>
  <c r="O138" i="2"/>
  <c r="P138" i="2"/>
  <c r="Q138" i="2"/>
  <c r="R138" i="2"/>
  <c r="N139" i="2"/>
  <c r="O139" i="2"/>
  <c r="P139" i="2"/>
  <c r="Q139" i="2"/>
  <c r="R139" i="2"/>
  <c r="N140" i="2"/>
  <c r="O140" i="2"/>
  <c r="P140" i="2"/>
  <c r="Q140" i="2"/>
  <c r="R140" i="2"/>
  <c r="N141" i="2"/>
  <c r="O141" i="2"/>
  <c r="P141" i="2"/>
  <c r="Q141" i="2"/>
  <c r="R141" i="2"/>
  <c r="N142" i="2"/>
  <c r="O142" i="2"/>
  <c r="P142" i="2"/>
  <c r="Q142" i="2"/>
  <c r="R142" i="2"/>
  <c r="N143" i="2"/>
  <c r="O143" i="2"/>
  <c r="P143" i="2"/>
  <c r="Q143" i="2"/>
  <c r="R143" i="2"/>
  <c r="N144" i="2"/>
  <c r="O144" i="2"/>
  <c r="P144" i="2"/>
  <c r="Q144" i="2"/>
  <c r="R144" i="2"/>
  <c r="N145" i="2"/>
  <c r="O145" i="2"/>
  <c r="P145" i="2"/>
  <c r="Q145" i="2"/>
  <c r="R145" i="2"/>
  <c r="N146" i="2"/>
  <c r="O146" i="2"/>
  <c r="P146" i="2"/>
  <c r="Q146" i="2"/>
  <c r="R146" i="2"/>
  <c r="N147" i="2"/>
  <c r="O147" i="2"/>
  <c r="P147" i="2"/>
  <c r="Q147" i="2"/>
  <c r="R147" i="2"/>
  <c r="N148" i="2"/>
  <c r="O148" i="2"/>
  <c r="P148" i="2"/>
  <c r="Q148" i="2"/>
  <c r="R148" i="2"/>
  <c r="N149" i="2"/>
  <c r="O149" i="2"/>
  <c r="P149" i="2"/>
  <c r="Q149" i="2"/>
  <c r="R149" i="2"/>
  <c r="N150" i="2"/>
  <c r="O150" i="2"/>
  <c r="P150" i="2"/>
  <c r="Q150" i="2"/>
  <c r="R150" i="2"/>
  <c r="N151" i="2"/>
  <c r="O151" i="2"/>
  <c r="P151" i="2"/>
  <c r="Q151" i="2"/>
  <c r="R151" i="2"/>
  <c r="N152" i="2"/>
  <c r="O152" i="2"/>
  <c r="P152" i="2"/>
  <c r="Q152" i="2"/>
  <c r="R152" i="2"/>
  <c r="N153" i="2"/>
  <c r="O153" i="2"/>
  <c r="P153" i="2"/>
  <c r="Q153" i="2"/>
  <c r="R153" i="2"/>
  <c r="N154" i="2"/>
  <c r="O154" i="2"/>
  <c r="P154" i="2"/>
  <c r="Q154" i="2"/>
  <c r="R154" i="2"/>
  <c r="N155" i="2"/>
  <c r="O155" i="2"/>
  <c r="P155" i="2"/>
  <c r="Q155" i="2"/>
  <c r="R155" i="2"/>
  <c r="N156" i="2"/>
  <c r="O156" i="2"/>
  <c r="P156" i="2"/>
  <c r="Q156" i="2"/>
  <c r="R156" i="2"/>
  <c r="N157" i="2"/>
  <c r="O157" i="2"/>
  <c r="P157" i="2"/>
  <c r="Q157" i="2"/>
  <c r="R157" i="2"/>
  <c r="N158" i="2"/>
  <c r="O158" i="2"/>
  <c r="P158" i="2"/>
  <c r="Q158" i="2"/>
  <c r="R158" i="2"/>
  <c r="N159" i="2"/>
  <c r="O159" i="2"/>
  <c r="P159" i="2"/>
  <c r="Q159" i="2"/>
  <c r="R159" i="2"/>
  <c r="N160" i="2"/>
  <c r="O160" i="2"/>
  <c r="P160" i="2"/>
  <c r="Q160" i="2"/>
  <c r="R160" i="2"/>
  <c r="N161" i="2"/>
  <c r="O161" i="2"/>
  <c r="P161" i="2"/>
  <c r="Q161" i="2"/>
  <c r="R161" i="2"/>
  <c r="N162" i="2"/>
  <c r="O162" i="2"/>
  <c r="P162" i="2"/>
  <c r="Q162" i="2"/>
  <c r="R162" i="2"/>
  <c r="N163" i="2"/>
  <c r="O163" i="2"/>
  <c r="P163" i="2"/>
  <c r="Q163" i="2"/>
  <c r="R163" i="2"/>
  <c r="N164" i="2"/>
  <c r="O164" i="2"/>
  <c r="P164" i="2"/>
  <c r="Q164" i="2"/>
  <c r="R164" i="2"/>
  <c r="N165" i="2"/>
  <c r="O165" i="2"/>
  <c r="P165" i="2"/>
  <c r="Q165" i="2"/>
  <c r="R165" i="2"/>
  <c r="N166" i="2"/>
  <c r="O166" i="2"/>
  <c r="P166" i="2"/>
  <c r="Q166" i="2"/>
  <c r="R166" i="2"/>
  <c r="N167" i="2"/>
  <c r="O167" i="2"/>
  <c r="P167" i="2"/>
  <c r="Q167" i="2"/>
  <c r="R167" i="2"/>
  <c r="N168" i="2"/>
  <c r="O168" i="2"/>
  <c r="P168" i="2"/>
  <c r="Q168" i="2"/>
  <c r="R168" i="2"/>
  <c r="N169" i="2"/>
  <c r="O169" i="2"/>
  <c r="P169" i="2"/>
  <c r="Q169" i="2"/>
  <c r="R169" i="2"/>
  <c r="N170" i="2"/>
  <c r="O170" i="2"/>
  <c r="P170" i="2"/>
  <c r="Q170" i="2"/>
  <c r="R170" i="2"/>
  <c r="N171" i="2"/>
  <c r="O171" i="2"/>
  <c r="P171" i="2"/>
  <c r="Q171" i="2"/>
  <c r="R171" i="2"/>
  <c r="N172" i="2"/>
  <c r="O172" i="2"/>
  <c r="P172" i="2"/>
  <c r="Q172" i="2"/>
  <c r="R172" i="2"/>
  <c r="N173" i="2"/>
  <c r="O173" i="2"/>
  <c r="P173" i="2"/>
  <c r="Q173" i="2"/>
  <c r="R173" i="2"/>
  <c r="M3" i="2"/>
  <c r="S3" i="2" s="1"/>
  <c r="M4" i="2"/>
  <c r="S4" i="2" s="1"/>
  <c r="M5" i="2"/>
  <c r="S5" i="2" s="1"/>
  <c r="M6" i="2"/>
  <c r="S6" i="2" s="1"/>
  <c r="M7" i="2"/>
  <c r="S7" i="2" s="1"/>
  <c r="M8" i="2"/>
  <c r="S8" i="2" s="1"/>
  <c r="M9" i="2"/>
  <c r="S9" i="2" s="1"/>
  <c r="M10" i="2"/>
  <c r="S10" i="2" s="1"/>
  <c r="M11" i="2"/>
  <c r="S11" i="2" s="1"/>
  <c r="M12" i="2"/>
  <c r="S12" i="2" s="1"/>
  <c r="M13" i="2"/>
  <c r="S13" i="2" s="1"/>
  <c r="M14" i="2"/>
  <c r="S14" i="2" s="1"/>
  <c r="M15" i="2"/>
  <c r="S15" i="2" s="1"/>
  <c r="M16" i="2"/>
  <c r="S16" i="2" s="1"/>
  <c r="M17" i="2"/>
  <c r="S17" i="2" s="1"/>
  <c r="M18" i="2"/>
  <c r="S18" i="2" s="1"/>
  <c r="M19" i="2"/>
  <c r="S19" i="2" s="1"/>
  <c r="M20" i="2"/>
  <c r="S20" i="2" s="1"/>
  <c r="M21" i="2"/>
  <c r="S21" i="2" s="1"/>
  <c r="M22" i="2"/>
  <c r="S22" i="2" s="1"/>
  <c r="M23" i="2"/>
  <c r="S23" i="2" s="1"/>
  <c r="M24" i="2"/>
  <c r="S24" i="2" s="1"/>
  <c r="M25" i="2"/>
  <c r="S25" i="2" s="1"/>
  <c r="M26" i="2"/>
  <c r="S26" i="2" s="1"/>
  <c r="M27" i="2"/>
  <c r="S27" i="2" s="1"/>
  <c r="M28" i="2"/>
  <c r="S28" i="2" s="1"/>
  <c r="M29" i="2"/>
  <c r="S29" i="2" s="1"/>
  <c r="M30" i="2"/>
  <c r="S30" i="2" s="1"/>
  <c r="M31" i="2"/>
  <c r="S31" i="2" s="1"/>
  <c r="M32" i="2"/>
  <c r="S32" i="2" s="1"/>
  <c r="M33" i="2"/>
  <c r="S33" i="2" s="1"/>
  <c r="M34" i="2"/>
  <c r="S34" i="2" s="1"/>
  <c r="M35" i="2"/>
  <c r="S35" i="2" s="1"/>
  <c r="M36" i="2"/>
  <c r="S36" i="2" s="1"/>
  <c r="M37" i="2"/>
  <c r="S37" i="2" s="1"/>
  <c r="M38" i="2"/>
  <c r="S38" i="2" s="1"/>
  <c r="M39" i="2"/>
  <c r="S39" i="2" s="1"/>
  <c r="M40" i="2"/>
  <c r="S40" i="2" s="1"/>
  <c r="M41" i="2"/>
  <c r="S41" i="2" s="1"/>
  <c r="M42" i="2"/>
  <c r="S42" i="2" s="1"/>
  <c r="M43" i="2"/>
  <c r="S43" i="2" s="1"/>
  <c r="M44" i="2"/>
  <c r="S44" i="2" s="1"/>
  <c r="M45" i="2"/>
  <c r="S45" i="2" s="1"/>
  <c r="M46" i="2"/>
  <c r="S46" i="2" s="1"/>
  <c r="M47" i="2"/>
  <c r="S47" i="2" s="1"/>
  <c r="M48" i="2"/>
  <c r="S48" i="2" s="1"/>
  <c r="M49" i="2"/>
  <c r="S49" i="2" s="1"/>
  <c r="M50" i="2"/>
  <c r="S50" i="2" s="1"/>
  <c r="M51" i="2"/>
  <c r="S51" i="2" s="1"/>
  <c r="M52" i="2"/>
  <c r="S52" i="2" s="1"/>
  <c r="M53" i="2"/>
  <c r="S53" i="2" s="1"/>
  <c r="M54" i="2"/>
  <c r="S54" i="2" s="1"/>
  <c r="M55" i="2"/>
  <c r="S55" i="2" s="1"/>
  <c r="M56" i="2"/>
  <c r="S56" i="2" s="1"/>
  <c r="M57" i="2"/>
  <c r="S57" i="2" s="1"/>
  <c r="M58" i="2"/>
  <c r="S58" i="2" s="1"/>
  <c r="M59" i="2"/>
  <c r="S59" i="2" s="1"/>
  <c r="M60" i="2"/>
  <c r="S60" i="2" s="1"/>
  <c r="M61" i="2"/>
  <c r="S61" i="2" s="1"/>
  <c r="M62" i="2"/>
  <c r="S62" i="2" s="1"/>
  <c r="M63" i="2"/>
  <c r="S63" i="2" s="1"/>
  <c r="M64" i="2"/>
  <c r="S64" i="2" s="1"/>
  <c r="M65" i="2"/>
  <c r="S65" i="2" s="1"/>
  <c r="M66" i="2"/>
  <c r="S66" i="2" s="1"/>
  <c r="M67" i="2"/>
  <c r="S67" i="2" s="1"/>
  <c r="M68" i="2"/>
  <c r="S68" i="2" s="1"/>
  <c r="M69" i="2"/>
  <c r="S69" i="2" s="1"/>
  <c r="M70" i="2"/>
  <c r="S70" i="2" s="1"/>
  <c r="M71" i="2"/>
  <c r="S71" i="2" s="1"/>
  <c r="M72" i="2"/>
  <c r="S72" i="2" s="1"/>
  <c r="M73" i="2"/>
  <c r="S73" i="2" s="1"/>
  <c r="M74" i="2"/>
  <c r="S74" i="2" s="1"/>
  <c r="M75" i="2"/>
  <c r="S75" i="2" s="1"/>
  <c r="M76" i="2"/>
  <c r="S76" i="2" s="1"/>
  <c r="M77" i="2"/>
  <c r="S77" i="2" s="1"/>
  <c r="M78" i="2"/>
  <c r="S78" i="2" s="1"/>
  <c r="M79" i="2"/>
  <c r="S79" i="2" s="1"/>
  <c r="M80" i="2"/>
  <c r="S80" i="2" s="1"/>
  <c r="M81" i="2"/>
  <c r="S81" i="2" s="1"/>
  <c r="M82" i="2"/>
  <c r="S82" i="2" s="1"/>
  <c r="M83" i="2"/>
  <c r="S83" i="2" s="1"/>
  <c r="M84" i="2"/>
  <c r="S84" i="2" s="1"/>
  <c r="M85" i="2"/>
  <c r="S85" i="2" s="1"/>
  <c r="M86" i="2"/>
  <c r="S86" i="2" s="1"/>
  <c r="M87" i="2"/>
  <c r="S87" i="2" s="1"/>
  <c r="M88" i="2"/>
  <c r="S88" i="2" s="1"/>
  <c r="M89" i="2"/>
  <c r="S89" i="2" s="1"/>
  <c r="M90" i="2"/>
  <c r="S90" i="2" s="1"/>
  <c r="M91" i="2"/>
  <c r="S91" i="2" s="1"/>
  <c r="M92" i="2"/>
  <c r="S92" i="2" s="1"/>
  <c r="M93" i="2"/>
  <c r="S93" i="2" s="1"/>
  <c r="M94" i="2"/>
  <c r="S94" i="2" s="1"/>
  <c r="M95" i="2"/>
  <c r="S95" i="2" s="1"/>
  <c r="M96" i="2"/>
  <c r="S96" i="2" s="1"/>
  <c r="M97" i="2"/>
  <c r="S97" i="2" s="1"/>
  <c r="M98" i="2"/>
  <c r="S98" i="2" s="1"/>
  <c r="M99" i="2"/>
  <c r="S99" i="2" s="1"/>
  <c r="M100" i="2"/>
  <c r="S100" i="2" s="1"/>
  <c r="M101" i="2"/>
  <c r="S101" i="2" s="1"/>
  <c r="M102" i="2"/>
  <c r="S102" i="2" s="1"/>
  <c r="M103" i="2"/>
  <c r="S103" i="2" s="1"/>
  <c r="M104" i="2"/>
  <c r="S104" i="2" s="1"/>
  <c r="M105" i="2"/>
  <c r="S105" i="2" s="1"/>
  <c r="M106" i="2"/>
  <c r="S106" i="2" s="1"/>
  <c r="M107" i="2"/>
  <c r="S107" i="2" s="1"/>
  <c r="M108" i="2"/>
  <c r="S108" i="2" s="1"/>
  <c r="M109" i="2"/>
  <c r="S109" i="2" s="1"/>
  <c r="M110" i="2"/>
  <c r="S110" i="2" s="1"/>
  <c r="M111" i="2"/>
  <c r="S111" i="2" s="1"/>
  <c r="M112" i="2"/>
  <c r="S112" i="2" s="1"/>
  <c r="M113" i="2"/>
  <c r="S113" i="2" s="1"/>
  <c r="M114" i="2"/>
  <c r="S114" i="2" s="1"/>
  <c r="M115" i="2"/>
  <c r="S115" i="2" s="1"/>
  <c r="M116" i="2"/>
  <c r="S116" i="2" s="1"/>
  <c r="M117" i="2"/>
  <c r="S117" i="2" s="1"/>
  <c r="M118" i="2"/>
  <c r="S118" i="2" s="1"/>
  <c r="M119" i="2"/>
  <c r="S119" i="2" s="1"/>
  <c r="M120" i="2"/>
  <c r="S120" i="2" s="1"/>
  <c r="M121" i="2"/>
  <c r="S121" i="2" s="1"/>
  <c r="M122" i="2"/>
  <c r="S122" i="2" s="1"/>
  <c r="M123" i="2"/>
  <c r="S123" i="2" s="1"/>
  <c r="M124" i="2"/>
  <c r="S124" i="2" s="1"/>
  <c r="M125" i="2"/>
  <c r="S125" i="2" s="1"/>
  <c r="M126" i="2"/>
  <c r="S126" i="2" s="1"/>
  <c r="M127" i="2"/>
  <c r="S127" i="2" s="1"/>
  <c r="M128" i="2"/>
  <c r="S128" i="2" s="1"/>
  <c r="M129" i="2"/>
  <c r="S129" i="2" s="1"/>
  <c r="M130" i="2"/>
  <c r="S130" i="2" s="1"/>
  <c r="M131" i="2"/>
  <c r="S131" i="2" s="1"/>
  <c r="M132" i="2"/>
  <c r="S132" i="2" s="1"/>
  <c r="M133" i="2"/>
  <c r="S133" i="2" s="1"/>
  <c r="M134" i="2"/>
  <c r="S134" i="2" s="1"/>
  <c r="M135" i="2"/>
  <c r="S135" i="2" s="1"/>
  <c r="M136" i="2"/>
  <c r="S136" i="2" s="1"/>
  <c r="M137" i="2"/>
  <c r="S137" i="2" s="1"/>
  <c r="M138" i="2"/>
  <c r="S138" i="2" s="1"/>
  <c r="M139" i="2"/>
  <c r="S139" i="2" s="1"/>
  <c r="M140" i="2"/>
  <c r="S140" i="2" s="1"/>
  <c r="M141" i="2"/>
  <c r="S141" i="2" s="1"/>
  <c r="M142" i="2"/>
  <c r="S142" i="2" s="1"/>
  <c r="M143" i="2"/>
  <c r="S143" i="2" s="1"/>
  <c r="M144" i="2"/>
  <c r="S144" i="2" s="1"/>
  <c r="M145" i="2"/>
  <c r="S145" i="2" s="1"/>
  <c r="M146" i="2"/>
  <c r="S146" i="2" s="1"/>
  <c r="M147" i="2"/>
  <c r="S147" i="2" s="1"/>
  <c r="M148" i="2"/>
  <c r="S148" i="2" s="1"/>
  <c r="M149" i="2"/>
  <c r="S149" i="2" s="1"/>
  <c r="M150" i="2"/>
  <c r="S150" i="2" s="1"/>
  <c r="M151" i="2"/>
  <c r="S151" i="2" s="1"/>
  <c r="M152" i="2"/>
  <c r="S152" i="2" s="1"/>
  <c r="M153" i="2"/>
  <c r="S153" i="2" s="1"/>
  <c r="M154" i="2"/>
  <c r="S154" i="2" s="1"/>
  <c r="M155" i="2"/>
  <c r="S155" i="2" s="1"/>
  <c r="M156" i="2"/>
  <c r="S156" i="2" s="1"/>
  <c r="M157" i="2"/>
  <c r="S157" i="2" s="1"/>
  <c r="M158" i="2"/>
  <c r="S158" i="2" s="1"/>
  <c r="M159" i="2"/>
  <c r="S159" i="2" s="1"/>
  <c r="M160" i="2"/>
  <c r="S160" i="2" s="1"/>
  <c r="M161" i="2"/>
  <c r="S161" i="2" s="1"/>
  <c r="M162" i="2"/>
  <c r="S162" i="2" s="1"/>
  <c r="M163" i="2"/>
  <c r="S163" i="2" s="1"/>
  <c r="M164" i="2"/>
  <c r="S164" i="2" s="1"/>
  <c r="M165" i="2"/>
  <c r="S165" i="2" s="1"/>
  <c r="M166" i="2"/>
  <c r="S166" i="2" s="1"/>
  <c r="M167" i="2"/>
  <c r="S167" i="2" s="1"/>
  <c r="M168" i="2"/>
  <c r="S168" i="2" s="1"/>
  <c r="M169" i="2"/>
  <c r="S169" i="2" s="1"/>
  <c r="M170" i="2"/>
  <c r="S170" i="2" s="1"/>
  <c r="M171" i="2"/>
  <c r="S171" i="2" s="1"/>
  <c r="M172" i="2"/>
  <c r="S172" i="2" s="1"/>
  <c r="M173" i="2"/>
  <c r="S173" i="2" s="1"/>
  <c r="M2" i="2"/>
  <c r="S2" i="2" s="1"/>
  <c r="T2" i="2" s="1"/>
  <c r="J94" i="1"/>
  <c r="K94" i="1" s="1"/>
  <c r="J81" i="1"/>
  <c r="K81" i="1" s="1"/>
  <c r="J137" i="1"/>
  <c r="K137" i="1" s="1"/>
  <c r="J69" i="1"/>
  <c r="K69" i="1" s="1"/>
  <c r="J36" i="1"/>
  <c r="K36" i="1" s="1"/>
  <c r="J59" i="1"/>
  <c r="K59" i="1" s="1"/>
  <c r="J62" i="1"/>
  <c r="K62" i="1" s="1"/>
  <c r="J99" i="1"/>
  <c r="K99" i="1" s="1"/>
  <c r="J108" i="1"/>
  <c r="K108" i="1" s="1"/>
  <c r="J115" i="1"/>
  <c r="K115" i="1" s="1"/>
  <c r="J75" i="1"/>
  <c r="K75" i="1" s="1"/>
  <c r="J33" i="1"/>
  <c r="K33" i="1" s="1"/>
  <c r="J8" i="1"/>
  <c r="K8" i="1" s="1"/>
  <c r="J12" i="1"/>
  <c r="K12" i="1" s="1"/>
  <c r="J103" i="1"/>
  <c r="K103" i="1" s="1"/>
  <c r="J38" i="1"/>
  <c r="K38" i="1" s="1"/>
  <c r="J15" i="1"/>
  <c r="K15" i="1" s="1"/>
  <c r="J150" i="1"/>
  <c r="K150" i="1" s="1"/>
  <c r="J107" i="1"/>
  <c r="K107" i="1" s="1"/>
  <c r="J45" i="1"/>
  <c r="K45" i="1" s="1"/>
  <c r="J63" i="1"/>
  <c r="K63" i="1" s="1"/>
  <c r="J24" i="1"/>
  <c r="K24" i="1" s="1"/>
  <c r="J4" i="1"/>
  <c r="K4" i="1" s="1"/>
  <c r="J52" i="1"/>
  <c r="K52" i="1" s="1"/>
  <c r="J37" i="1"/>
  <c r="K37" i="1" s="1"/>
  <c r="J41" i="1"/>
  <c r="K41" i="1" s="1"/>
  <c r="J86" i="1"/>
  <c r="K86" i="1" s="1"/>
  <c r="J34" i="1"/>
  <c r="K34" i="1" s="1"/>
  <c r="J17" i="1"/>
  <c r="K17" i="1" s="1"/>
  <c r="J26" i="1"/>
  <c r="K26" i="1" s="1"/>
  <c r="J28" i="1"/>
  <c r="K28" i="1" s="1"/>
  <c r="J79" i="1"/>
  <c r="K79" i="1" s="1"/>
  <c r="J129" i="1"/>
  <c r="K129" i="1" s="1"/>
  <c r="J123" i="1"/>
  <c r="K123" i="1" s="1"/>
  <c r="J87" i="1"/>
  <c r="K87" i="1" s="1"/>
  <c r="J92" i="1"/>
  <c r="K92" i="1" s="1"/>
  <c r="J100" i="1"/>
  <c r="K100" i="1" s="1"/>
  <c r="J64" i="1"/>
  <c r="K64" i="1" s="1"/>
  <c r="J57" i="1"/>
  <c r="K57" i="1" s="1"/>
  <c r="J66" i="1"/>
  <c r="K66" i="1" s="1"/>
  <c r="J23" i="1"/>
  <c r="K23" i="1" s="1"/>
  <c r="J65" i="1"/>
  <c r="K65" i="1" s="1"/>
  <c r="J43" i="1"/>
  <c r="K43" i="1" s="1"/>
  <c r="J56" i="1"/>
  <c r="K56" i="1" s="1"/>
  <c r="J6" i="1"/>
  <c r="K6" i="1" s="1"/>
  <c r="J78" i="1"/>
  <c r="K78" i="1" s="1"/>
  <c r="J13" i="1"/>
  <c r="K13" i="1" s="1"/>
  <c r="J164" i="1"/>
  <c r="K164" i="1" s="1"/>
  <c r="J90" i="1"/>
  <c r="K90" i="1" s="1"/>
  <c r="J83" i="1"/>
  <c r="K83" i="1" s="1"/>
  <c r="J39" i="1"/>
  <c r="K39" i="1" s="1"/>
  <c r="J48" i="1"/>
  <c r="K48" i="1" s="1"/>
  <c r="J145" i="1"/>
  <c r="K145" i="1" s="1"/>
  <c r="J44" i="1"/>
  <c r="K44" i="1" s="1"/>
  <c r="J47" i="1"/>
  <c r="K47" i="1" s="1"/>
  <c r="J32" i="1"/>
  <c r="K32" i="1" s="1"/>
  <c r="J54" i="1"/>
  <c r="K54" i="1" s="1"/>
  <c r="J162" i="1"/>
  <c r="K162" i="1" s="1"/>
  <c r="J95" i="1"/>
  <c r="K95" i="1" s="1"/>
  <c r="J141" i="1"/>
  <c r="K141" i="1" s="1"/>
  <c r="J18" i="1"/>
  <c r="K18" i="1" s="1"/>
  <c r="J46" i="1"/>
  <c r="K46" i="1" s="1"/>
  <c r="J27" i="1"/>
  <c r="K27" i="1" s="1"/>
  <c r="J68" i="1"/>
  <c r="K68" i="1" s="1"/>
  <c r="J118" i="1"/>
  <c r="K118" i="1" s="1"/>
  <c r="J104" i="1"/>
  <c r="K104" i="1" s="1"/>
  <c r="J21" i="1"/>
  <c r="K21" i="1" s="1"/>
  <c r="J148" i="1"/>
  <c r="K148" i="1" s="1"/>
  <c r="J119" i="1"/>
  <c r="K119" i="1" s="1"/>
  <c r="J131" i="1"/>
  <c r="K131" i="1" s="1"/>
  <c r="J101" i="1"/>
  <c r="K101" i="1" s="1"/>
  <c r="J149" i="1"/>
  <c r="K149" i="1" s="1"/>
  <c r="J70" i="1"/>
  <c r="K70" i="1" s="1"/>
  <c r="J9" i="1"/>
  <c r="K9" i="1" s="1"/>
  <c r="J114" i="1"/>
  <c r="K114" i="1" s="1"/>
  <c r="J161" i="1"/>
  <c r="K161" i="1" s="1"/>
  <c r="J168" i="1"/>
  <c r="K168" i="1" s="1"/>
  <c r="J42" i="1"/>
  <c r="K42" i="1" s="1"/>
  <c r="J105" i="1"/>
  <c r="K105" i="1" s="1"/>
  <c r="J102" i="1"/>
  <c r="K102" i="1" s="1"/>
  <c r="J88" i="1"/>
  <c r="K88" i="1" s="1"/>
  <c r="J51" i="1"/>
  <c r="K51" i="1" s="1"/>
  <c r="J82" i="1"/>
  <c r="K82" i="1" s="1"/>
  <c r="J50" i="1"/>
  <c r="K50" i="1" s="1"/>
  <c r="J171" i="1"/>
  <c r="K171" i="1" s="1"/>
  <c r="J19" i="1"/>
  <c r="K19" i="1" s="1"/>
  <c r="J133" i="1"/>
  <c r="K133" i="1" s="1"/>
  <c r="J40" i="1"/>
  <c r="K40" i="1" s="1"/>
  <c r="J84" i="1"/>
  <c r="K84" i="1" s="1"/>
  <c r="J72" i="1"/>
  <c r="K72" i="1" s="1"/>
  <c r="J91" i="1"/>
  <c r="K91" i="1" s="1"/>
  <c r="J134" i="1"/>
  <c r="K134" i="1" s="1"/>
  <c r="J163" i="1"/>
  <c r="K163" i="1" s="1"/>
  <c r="J147" i="1"/>
  <c r="K147" i="1" s="1"/>
  <c r="J35" i="1"/>
  <c r="K35" i="1" s="1"/>
  <c r="J135" i="1"/>
  <c r="K135" i="1" s="1"/>
  <c r="J96" i="1"/>
  <c r="K96" i="1" s="1"/>
  <c r="J117" i="1"/>
  <c r="K117" i="1" s="1"/>
  <c r="J58" i="1"/>
  <c r="K58" i="1" s="1"/>
  <c r="J158" i="1"/>
  <c r="K158" i="1" s="1"/>
  <c r="J155" i="1"/>
  <c r="K155" i="1" s="1"/>
  <c r="J29" i="1"/>
  <c r="K29" i="1" s="1"/>
  <c r="J93" i="1"/>
  <c r="K93" i="1" s="1"/>
  <c r="J89" i="1"/>
  <c r="K89" i="1" s="1"/>
  <c r="J98" i="1"/>
  <c r="K98" i="1" s="1"/>
  <c r="J30" i="1"/>
  <c r="K30" i="1" s="1"/>
  <c r="J116" i="1"/>
  <c r="K116" i="1" s="1"/>
  <c r="J146" i="1"/>
  <c r="K146" i="1" s="1"/>
  <c r="J154" i="1"/>
  <c r="K154" i="1" s="1"/>
  <c r="J113" i="1"/>
  <c r="K113" i="1" s="1"/>
  <c r="J49" i="1"/>
  <c r="K49" i="1" s="1"/>
  <c r="J142" i="1"/>
  <c r="K142" i="1" s="1"/>
  <c r="J125" i="1"/>
  <c r="K125" i="1" s="1"/>
  <c r="J112" i="1"/>
  <c r="K112" i="1" s="1"/>
  <c r="J165" i="1"/>
  <c r="K165" i="1" s="1"/>
  <c r="J138" i="1"/>
  <c r="K138" i="1" s="1"/>
  <c r="J71" i="1"/>
  <c r="K71" i="1" s="1"/>
  <c r="J77" i="1"/>
  <c r="K77" i="1" s="1"/>
  <c r="J22" i="1"/>
  <c r="K22" i="1" s="1"/>
  <c r="J109" i="1"/>
  <c r="K109" i="1" s="1"/>
  <c r="J85" i="1"/>
  <c r="K85" i="1" s="1"/>
  <c r="J74" i="1"/>
  <c r="K74" i="1" s="1"/>
  <c r="J25" i="1"/>
  <c r="K25" i="1" s="1"/>
  <c r="J16" i="1"/>
  <c r="K16" i="1" s="1"/>
  <c r="J61" i="1"/>
  <c r="K61" i="1" s="1"/>
  <c r="J106" i="1"/>
  <c r="K106" i="1" s="1"/>
  <c r="J97" i="1"/>
  <c r="K97" i="1" s="1"/>
  <c r="J144" i="1"/>
  <c r="K144" i="1" s="1"/>
  <c r="J110" i="1"/>
  <c r="K110" i="1" s="1"/>
  <c r="J140" i="1"/>
  <c r="K140" i="1" s="1"/>
  <c r="J7" i="1"/>
  <c r="K7" i="1" s="1"/>
  <c r="J14" i="1"/>
  <c r="K14" i="1" s="1"/>
  <c r="J67" i="1"/>
  <c r="K67" i="1" s="1"/>
  <c r="J166" i="1"/>
  <c r="K166" i="1" s="1"/>
  <c r="J20" i="1"/>
  <c r="K20" i="1" s="1"/>
  <c r="J60" i="1"/>
  <c r="K60" i="1" s="1"/>
  <c r="J5" i="1"/>
  <c r="K5" i="1" s="1"/>
  <c r="J3" i="1"/>
  <c r="K3" i="1" s="1"/>
  <c r="J11" i="1"/>
  <c r="K11" i="1" s="1"/>
  <c r="J130" i="1"/>
  <c r="K130" i="1" s="1"/>
  <c r="J31" i="1"/>
  <c r="K31" i="1" s="1"/>
  <c r="J157" i="1"/>
  <c r="K157" i="1" s="1"/>
  <c r="J153" i="1"/>
  <c r="K153" i="1" s="1"/>
  <c r="J73" i="1"/>
  <c r="K73" i="1" s="1"/>
  <c r="J53" i="1"/>
  <c r="K53" i="1" s="1"/>
  <c r="J76" i="1"/>
  <c r="K76" i="1" s="1"/>
  <c r="J122" i="1"/>
  <c r="K122" i="1" s="1"/>
  <c r="J152" i="1"/>
  <c r="K152" i="1" s="1"/>
  <c r="J128" i="1"/>
  <c r="K128" i="1" s="1"/>
  <c r="J170" i="1"/>
  <c r="K170" i="1" s="1"/>
  <c r="J126" i="1"/>
  <c r="K126" i="1" s="1"/>
  <c r="J143" i="1"/>
  <c r="K143" i="1" s="1"/>
  <c r="J169" i="1"/>
  <c r="K169" i="1" s="1"/>
  <c r="J151" i="1"/>
  <c r="K151" i="1" s="1"/>
  <c r="J2" i="1"/>
  <c r="K2" i="1" s="1"/>
  <c r="J127" i="1"/>
  <c r="K127" i="1" s="1"/>
  <c r="J167" i="1"/>
  <c r="K167" i="1" s="1"/>
  <c r="J80" i="1"/>
  <c r="K80" i="1" s="1"/>
  <c r="J136" i="1"/>
  <c r="K136" i="1" s="1"/>
  <c r="J160" i="1"/>
  <c r="K160" i="1" s="1"/>
  <c r="J139" i="1"/>
  <c r="K139" i="1" s="1"/>
  <c r="J132" i="1"/>
  <c r="K132" i="1" s="1"/>
  <c r="J120" i="1"/>
  <c r="K120" i="1" s="1"/>
  <c r="J124" i="1"/>
  <c r="K124" i="1" s="1"/>
  <c r="J121" i="1"/>
  <c r="K121" i="1" s="1"/>
  <c r="J156" i="1"/>
  <c r="K156" i="1" s="1"/>
  <c r="J10" i="1"/>
  <c r="K10" i="1" s="1"/>
  <c r="J55" i="1"/>
  <c r="K55" i="1" s="1"/>
  <c r="J111" i="1"/>
  <c r="K111" i="1" s="1"/>
  <c r="J159" i="1"/>
  <c r="K159" i="1" s="1"/>
  <c r="J172" i="1"/>
  <c r="K172" i="1" s="1"/>
  <c r="J135" i="2" l="1"/>
  <c r="K135" i="2" s="1"/>
  <c r="J109" i="2"/>
  <c r="K109" i="2" s="1"/>
  <c r="J34" i="2"/>
  <c r="K34" i="2" s="1"/>
  <c r="J73" i="2"/>
  <c r="K73" i="2" s="1"/>
  <c r="J58" i="2"/>
  <c r="K58" i="2" s="1"/>
  <c r="J158" i="2"/>
  <c r="K158" i="2" s="1"/>
  <c r="J54" i="2"/>
  <c r="K54" i="2" s="1"/>
  <c r="J143" i="2"/>
  <c r="K143" i="2" s="1"/>
  <c r="J123" i="2"/>
  <c r="K123" i="2" s="1"/>
  <c r="J133" i="2"/>
  <c r="K133" i="2" s="1"/>
  <c r="J165" i="2"/>
  <c r="K165" i="2" s="1"/>
  <c r="J111" i="2"/>
  <c r="K111" i="2" s="1"/>
  <c r="J49" i="2"/>
  <c r="K49" i="2" s="1"/>
  <c r="J18" i="2"/>
  <c r="K18" i="2" s="1"/>
  <c r="J27" i="2"/>
  <c r="K27" i="2" s="1"/>
  <c r="J152" i="2"/>
  <c r="K152" i="2" s="1"/>
  <c r="J53" i="2"/>
  <c r="K53" i="2" s="1"/>
  <c r="J25" i="2"/>
  <c r="K25" i="2" s="1"/>
  <c r="J154" i="2"/>
  <c r="K154" i="2" s="1"/>
  <c r="J101" i="2"/>
  <c r="K101" i="2" s="1"/>
  <c r="J89" i="2"/>
  <c r="K89" i="2" s="1"/>
  <c r="J4" i="2"/>
  <c r="K4" i="2" s="1"/>
  <c r="J9" i="2"/>
  <c r="K9" i="2" s="1"/>
  <c r="J39" i="2"/>
  <c r="K39" i="2" s="1"/>
  <c r="J31" i="2"/>
  <c r="K31" i="2" s="1"/>
  <c r="J68" i="2"/>
  <c r="K68" i="2" s="1"/>
  <c r="J94" i="2"/>
  <c r="K94" i="2" s="1"/>
  <c r="J55" i="2"/>
  <c r="K55" i="2" s="1"/>
  <c r="J41" i="2"/>
  <c r="K41" i="2" s="1"/>
  <c r="J35" i="2"/>
  <c r="K35" i="2" s="1"/>
  <c r="J48" i="2"/>
  <c r="K48" i="2" s="1"/>
  <c r="J110" i="2"/>
  <c r="K110" i="2" s="1"/>
  <c r="J91" i="2"/>
  <c r="K91" i="2" s="1"/>
  <c r="J121" i="2"/>
  <c r="K121" i="2" s="1"/>
  <c r="J100" i="2"/>
  <c r="K100" i="2" s="1"/>
  <c r="J37" i="2"/>
  <c r="K37" i="2" s="1"/>
  <c r="J96" i="2"/>
  <c r="K96" i="2" s="1"/>
  <c r="J108" i="2"/>
  <c r="K108" i="2" s="1"/>
  <c r="J30" i="2"/>
  <c r="K30" i="2" s="1"/>
  <c r="J97" i="2"/>
  <c r="K97" i="2" s="1"/>
  <c r="J60" i="2"/>
  <c r="K60" i="2" s="1"/>
  <c r="J67" i="2"/>
  <c r="K67" i="2" s="1"/>
  <c r="J71" i="2"/>
  <c r="K71" i="2" s="1"/>
  <c r="J11" i="2"/>
  <c r="K11" i="2" s="1"/>
  <c r="J50" i="2"/>
  <c r="K50" i="2" s="1"/>
  <c r="J28" i="2"/>
  <c r="K28" i="2" s="1"/>
  <c r="J62" i="2"/>
  <c r="K62" i="2" s="1"/>
  <c r="J170" i="2"/>
  <c r="K170" i="2" s="1"/>
  <c r="J40" i="2"/>
  <c r="K40" i="2" s="1"/>
  <c r="J17" i="2"/>
  <c r="K17" i="2" s="1"/>
  <c r="J171" i="2"/>
  <c r="K171" i="2" s="1"/>
  <c r="J74" i="2"/>
  <c r="K74" i="2" s="1"/>
  <c r="J26" i="2"/>
  <c r="K26" i="2" s="1"/>
  <c r="J13" i="2"/>
  <c r="K13" i="2" s="1"/>
  <c r="J78" i="2"/>
  <c r="K78" i="2" s="1"/>
  <c r="J33" i="2"/>
  <c r="K33" i="2" s="1"/>
  <c r="J105" i="2"/>
  <c r="K105" i="2" s="1"/>
  <c r="J7" i="2"/>
  <c r="K7" i="2" s="1"/>
  <c r="J57" i="2"/>
  <c r="K57" i="2" s="1"/>
  <c r="J149" i="2"/>
  <c r="K149" i="2" s="1"/>
  <c r="J77" i="2"/>
  <c r="K77" i="2" s="1"/>
  <c r="J120" i="2"/>
  <c r="K120" i="2" s="1"/>
  <c r="J76" i="2"/>
  <c r="K76" i="2" s="1"/>
  <c r="J12" i="2"/>
  <c r="K12" i="2" s="1"/>
  <c r="J163" i="2"/>
  <c r="K163" i="2" s="1"/>
  <c r="J160" i="2"/>
  <c r="K160" i="2" s="1"/>
  <c r="J95" i="2"/>
  <c r="K95" i="2" s="1"/>
  <c r="J85" i="2"/>
  <c r="K85" i="2" s="1"/>
  <c r="J75" i="2"/>
  <c r="K75" i="2" s="1"/>
  <c r="J5" i="2"/>
  <c r="K5" i="2" s="1"/>
  <c r="J132" i="2"/>
  <c r="K132" i="2" s="1"/>
  <c r="J19" i="2"/>
  <c r="K19" i="2" s="1"/>
  <c r="J45" i="2"/>
  <c r="K45" i="2" s="1"/>
  <c r="J138" i="2"/>
  <c r="K138" i="2" s="1"/>
  <c r="J46" i="2"/>
  <c r="K46" i="2" s="1"/>
  <c r="J168" i="2"/>
  <c r="K168" i="2" s="1"/>
  <c r="J116" i="2"/>
  <c r="K116" i="2" s="1"/>
  <c r="J119" i="2"/>
  <c r="K119" i="2" s="1"/>
  <c r="J47" i="2"/>
  <c r="K47" i="2" s="1"/>
  <c r="J112" i="2"/>
  <c r="K112" i="2" s="1"/>
  <c r="J72" i="2"/>
  <c r="K72" i="2" s="1"/>
  <c r="J117" i="2"/>
  <c r="K117" i="2" s="1"/>
  <c r="J20" i="2"/>
  <c r="K20" i="2" s="1"/>
  <c r="J159" i="2"/>
  <c r="K159" i="2" s="1"/>
  <c r="J169" i="2"/>
  <c r="K169" i="2" s="1"/>
  <c r="J16" i="2"/>
  <c r="K16" i="2" s="1"/>
  <c r="J51" i="2"/>
  <c r="K51" i="2" s="1"/>
  <c r="J69" i="2"/>
  <c r="K69" i="2" s="1"/>
  <c r="J44" i="2"/>
  <c r="K44" i="2" s="1"/>
  <c r="J106" i="2"/>
  <c r="K106" i="2" s="1"/>
  <c r="J87" i="2"/>
  <c r="K87" i="2" s="1"/>
  <c r="J70" i="2"/>
  <c r="K70" i="2" s="1"/>
  <c r="J81" i="2"/>
  <c r="K81" i="2" s="1"/>
  <c r="J65" i="2"/>
  <c r="K65" i="2" s="1"/>
  <c r="J126" i="2"/>
  <c r="K126" i="2" s="1"/>
  <c r="J164" i="2"/>
  <c r="K164" i="2" s="1"/>
  <c r="J113" i="2"/>
  <c r="K113" i="2" s="1"/>
  <c r="J131" i="2"/>
  <c r="K131" i="2" s="1"/>
  <c r="J84" i="2"/>
  <c r="K84" i="2" s="1"/>
  <c r="J23" i="2"/>
  <c r="K23" i="2" s="1"/>
  <c r="J155" i="2"/>
  <c r="K155" i="2" s="1"/>
  <c r="J115" i="2"/>
  <c r="K115" i="2" s="1"/>
  <c r="J124" i="2"/>
  <c r="K124" i="2" s="1"/>
  <c r="J122" i="2"/>
  <c r="K122" i="2" s="1"/>
  <c r="J107" i="2"/>
  <c r="K107" i="2" s="1"/>
  <c r="J66" i="2"/>
  <c r="K66" i="2" s="1"/>
  <c r="J162" i="2"/>
  <c r="K162" i="2" s="1"/>
  <c r="J80" i="2"/>
  <c r="K80" i="2" s="1"/>
  <c r="J98" i="2"/>
  <c r="K98" i="2" s="1"/>
  <c r="J166" i="2"/>
  <c r="K166" i="2" s="1"/>
  <c r="J42" i="2"/>
  <c r="K42" i="2" s="1"/>
  <c r="J137" i="2"/>
  <c r="K137" i="2" s="1"/>
  <c r="J130" i="2"/>
  <c r="K130" i="2" s="1"/>
  <c r="J136" i="2"/>
  <c r="K136" i="2" s="1"/>
  <c r="J52" i="2"/>
  <c r="K52" i="2" s="1"/>
  <c r="J102" i="2"/>
  <c r="K102" i="2" s="1"/>
  <c r="J43" i="2"/>
  <c r="K43" i="2" s="1"/>
  <c r="J145" i="2"/>
  <c r="K145" i="2" s="1"/>
  <c r="J147" i="2"/>
  <c r="K147" i="2" s="1"/>
  <c r="J63" i="2"/>
  <c r="K63" i="2" s="1"/>
  <c r="J83" i="2"/>
  <c r="K83" i="2" s="1"/>
  <c r="J22" i="2"/>
  <c r="K22" i="2" s="1"/>
  <c r="J15" i="2"/>
  <c r="K15" i="2" s="1"/>
  <c r="J86" i="2"/>
  <c r="K86" i="2" s="1"/>
  <c r="J118" i="2"/>
  <c r="K118" i="2" s="1"/>
  <c r="J93" i="2"/>
  <c r="K93" i="2" s="1"/>
  <c r="J79" i="2"/>
  <c r="K79" i="2" s="1"/>
  <c r="J146" i="2"/>
  <c r="K146" i="2" s="1"/>
  <c r="J161" i="2"/>
  <c r="K161" i="2" s="1"/>
  <c r="J142" i="2"/>
  <c r="K142" i="2" s="1"/>
  <c r="J3" i="2"/>
  <c r="K3" i="2" s="1"/>
  <c r="J24" i="2"/>
  <c r="K24" i="2" s="1"/>
  <c r="J82" i="2"/>
  <c r="K82" i="2" s="1"/>
  <c r="J92" i="2"/>
  <c r="K92" i="2" s="1"/>
  <c r="J21" i="2"/>
  <c r="K21" i="2" s="1"/>
  <c r="J103" i="2"/>
  <c r="K103" i="2" s="1"/>
  <c r="J8" i="2"/>
  <c r="K8" i="2" s="1"/>
  <c r="J61" i="2"/>
  <c r="K61" i="2" s="1"/>
  <c r="J14" i="2"/>
  <c r="K14" i="2" s="1"/>
  <c r="J129" i="2"/>
  <c r="K129" i="2" s="1"/>
  <c r="J32" i="2"/>
  <c r="K32" i="2" s="1"/>
  <c r="J157" i="2"/>
  <c r="K157" i="2" s="1"/>
  <c r="J99" i="2"/>
  <c r="K99" i="2" s="1"/>
  <c r="J114" i="2"/>
  <c r="K114" i="2" s="1"/>
  <c r="J64" i="2"/>
  <c r="K64" i="2" s="1"/>
  <c r="J167" i="2"/>
  <c r="K167" i="2" s="1"/>
  <c r="J127" i="2"/>
  <c r="K127" i="2" s="1"/>
  <c r="J104" i="2"/>
  <c r="K104" i="2" s="1"/>
  <c r="J56" i="2"/>
  <c r="K56" i="2" s="1"/>
  <c r="J144" i="2"/>
  <c r="K144" i="2" s="1"/>
  <c r="J153" i="2"/>
  <c r="K153" i="2" s="1"/>
  <c r="J156" i="2"/>
  <c r="K156" i="2" s="1"/>
  <c r="J148" i="2"/>
  <c r="K148" i="2" s="1"/>
  <c r="J128" i="2"/>
  <c r="K128" i="2" s="1"/>
  <c r="J90" i="2"/>
  <c r="K90" i="2" s="1"/>
  <c r="J6" i="2"/>
  <c r="K6" i="2" s="1"/>
  <c r="J140" i="2"/>
  <c r="K140" i="2" s="1"/>
  <c r="J2" i="2"/>
  <c r="K2" i="2" s="1"/>
  <c r="J151" i="2"/>
  <c r="K151" i="2" s="1"/>
  <c r="J173" i="2"/>
  <c r="K173" i="2" s="1"/>
  <c r="J88" i="2"/>
  <c r="K88" i="2" s="1"/>
  <c r="J38" i="2"/>
  <c r="K38" i="2" s="1"/>
  <c r="J29" i="2"/>
  <c r="K29" i="2" s="1"/>
  <c r="J172" i="2"/>
  <c r="K172" i="2" s="1"/>
  <c r="J125" i="2"/>
  <c r="K125" i="2" s="1"/>
  <c r="J150" i="2"/>
  <c r="K150" i="2" s="1"/>
  <c r="J134" i="2"/>
  <c r="K134" i="2" s="1"/>
  <c r="J10" i="2"/>
  <c r="K10" i="2" s="1"/>
  <c r="J36" i="2"/>
  <c r="K36" i="2" s="1"/>
  <c r="J59" i="2"/>
  <c r="K59" i="2" s="1"/>
  <c r="J139" i="2"/>
  <c r="K139" i="2" s="1"/>
  <c r="J141" i="2"/>
  <c r="K141" i="2" s="1"/>
</calcChain>
</file>

<file path=xl/sharedStrings.xml><?xml version="1.0" encoding="utf-8"?>
<sst xmlns="http://schemas.openxmlformats.org/spreadsheetml/2006/main" count="1056" uniqueCount="604">
  <si>
    <t>Majority protein IDs</t>
  </si>
  <si>
    <t>Protein names</t>
  </si>
  <si>
    <t>Gene names</t>
  </si>
  <si>
    <t>iBAQ MA_1</t>
  </si>
  <si>
    <t>iBAQ MA_2</t>
  </si>
  <si>
    <t>iBAQ MA_3</t>
  </si>
  <si>
    <t>iBAQ MA_4</t>
  </si>
  <si>
    <t>iBAQ MA_5</t>
  </si>
  <si>
    <t>iBAQ MA_6</t>
  </si>
  <si>
    <t>iBAQ UIP_1</t>
  </si>
  <si>
    <t>iBAQ UIP_2</t>
  </si>
  <si>
    <t>iBAQ UIP_3</t>
  </si>
  <si>
    <t>iBAQ UIP_4</t>
  </si>
  <si>
    <t>iBAQ UIP_5</t>
  </si>
  <si>
    <t>iBAQ UIP_6</t>
  </si>
  <si>
    <t>A8K2U0</t>
  </si>
  <si>
    <t>Alpha-2-macroglobulin-like protein 1</t>
  </si>
  <si>
    <t>A2ML1</t>
  </si>
  <si>
    <t>O00391</t>
  </si>
  <si>
    <t>Sulfhydryl oxidase 1</t>
  </si>
  <si>
    <t>QSOX1</t>
  </si>
  <si>
    <t>O00560</t>
  </si>
  <si>
    <t>Syntenin-1</t>
  </si>
  <si>
    <t>SDCBP</t>
  </si>
  <si>
    <t>O14773</t>
  </si>
  <si>
    <t>Tripeptidyl-peptidase 1</t>
  </si>
  <si>
    <t>TPP1</t>
  </si>
  <si>
    <t>O95399</t>
  </si>
  <si>
    <t>Urotensin-2</t>
  </si>
  <si>
    <t>UTS2</t>
  </si>
  <si>
    <t>O95994</t>
  </si>
  <si>
    <t>Anterior gradient protein 2 homolog</t>
  </si>
  <si>
    <t>AGR2</t>
  </si>
  <si>
    <t>O96009</t>
  </si>
  <si>
    <t>Napsin-A</t>
  </si>
  <si>
    <t>NAPSA</t>
  </si>
  <si>
    <t>P49448;P00367</t>
  </si>
  <si>
    <t>Glutamate dehydrogenase 2, mitochondrial;Glutamate dehydrogenase 1, mitochondrial</t>
  </si>
  <si>
    <t>GLUD2;GLUD1</t>
  </si>
  <si>
    <t>P00450</t>
  </si>
  <si>
    <t>Ceruloplasmin</t>
  </si>
  <si>
    <t>CP</t>
  </si>
  <si>
    <t>P00505</t>
  </si>
  <si>
    <t>Aspartate aminotransferase, mitochondrial</t>
  </si>
  <si>
    <t>GOT2</t>
  </si>
  <si>
    <t>P00734</t>
  </si>
  <si>
    <t>Prothrombin;Activation peptide fragment 1;Activation peptide fragment 2;Thrombin light chain;Thrombin heavy chain</t>
  </si>
  <si>
    <t>F2</t>
  </si>
  <si>
    <t>P00747</t>
  </si>
  <si>
    <t>Plasminogen;Plasmin heavy chain A;Activation peptide;Angiostatin;Plasmin heavy chain A, short form;Plasmin light chain B</t>
  </si>
  <si>
    <t>PLG</t>
  </si>
  <si>
    <t>P00748</t>
  </si>
  <si>
    <t>Coagulation factor XII;Coagulation factor XIIa heavy chain;Beta-factor XIIa part 1;Coagulation factor XIIa light chain</t>
  </si>
  <si>
    <t>F12</t>
  </si>
  <si>
    <t>P00751</t>
  </si>
  <si>
    <t>Complement factor B;Complement factor B Ba fragment;Complement factor B Bb fragment</t>
  </si>
  <si>
    <t>CFB</t>
  </si>
  <si>
    <t>P01008</t>
  </si>
  <si>
    <t>Antithrombin-III</t>
  </si>
  <si>
    <t>SERPINC1</t>
  </si>
  <si>
    <t>P01009</t>
  </si>
  <si>
    <t>Alpha-1-antitrypsin;Short peptide from AAT</t>
  </si>
  <si>
    <t>SERPINA1</t>
  </si>
  <si>
    <t>P01011</t>
  </si>
  <si>
    <t>Alpha-1-antichymotrypsin;Alpha-1-antichymotrypsin His-Pro-less</t>
  </si>
  <si>
    <t>SERPINA3</t>
  </si>
  <si>
    <t>P01019</t>
  </si>
  <si>
    <t>Angiotensinogen;Angiotensin-1;Angiotensin-2;Angiotensin-3;Angiotensin-4;Angiotensin 1-9;Angiotensin 1-7;Angiotensin 1-5;Angiotensin 1-4</t>
  </si>
  <si>
    <t>AGT</t>
  </si>
  <si>
    <t>P01023</t>
  </si>
  <si>
    <t>Alpha-2-macroglobulin</t>
  </si>
  <si>
    <t>A2M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01031</t>
  </si>
  <si>
    <t>Complement C5;Complement C5 beta chain;Complement C5 alpha chain;C5a anaphylatoxin;Complement C5 alpha chain</t>
  </si>
  <si>
    <t>C5</t>
  </si>
  <si>
    <t>P01033</t>
  </si>
  <si>
    <t>Metalloproteinase inhibitor 1</t>
  </si>
  <si>
    <t>TIMP1</t>
  </si>
  <si>
    <t>P01034</t>
  </si>
  <si>
    <t>Cystatin-C</t>
  </si>
  <si>
    <t>CST3</t>
  </si>
  <si>
    <t>P01042</t>
  </si>
  <si>
    <t>Kininogen-1;Kininogen-1 heavy chain;T-kinin;Bradykinin;Lysyl-bradykinin;Kininogen-1 light chain;Low molecular weight growth-promoting factor</t>
  </si>
  <si>
    <t>KNG1</t>
  </si>
  <si>
    <t>P01833</t>
  </si>
  <si>
    <t>Polymeric immunoglobulin receptor;Secretory component</t>
  </si>
  <si>
    <t>PIGR</t>
  </si>
  <si>
    <t>P02647</t>
  </si>
  <si>
    <t>Apolipoprotein A-I;Proapolipoprotein A-I;Truncated apolipoprotein A-I</t>
  </si>
  <si>
    <t>APOA1</t>
  </si>
  <si>
    <t>P02649</t>
  </si>
  <si>
    <t>Apolipoprotein E</t>
  </si>
  <si>
    <t>APOE</t>
  </si>
  <si>
    <t>P02652</t>
  </si>
  <si>
    <t>Apolipoprotein A-II;Proapolipoprotein A-II;Truncated apolipoprotein A-II</t>
  </si>
  <si>
    <t>APOA2</t>
  </si>
  <si>
    <t>P02654</t>
  </si>
  <si>
    <t>Apolipoprotein C-I;Truncated apolipoprotein C-I</t>
  </si>
  <si>
    <t>APOC1</t>
  </si>
  <si>
    <t>P02656</t>
  </si>
  <si>
    <t>Apolipoprotein C-III</t>
  </si>
  <si>
    <t>APOC3</t>
  </si>
  <si>
    <t>P02671</t>
  </si>
  <si>
    <t>Fibrinogen alpha chain;Fibrinopeptide A;Fibrinogen alpha chain</t>
  </si>
  <si>
    <t>FGA</t>
  </si>
  <si>
    <t>P02675</t>
  </si>
  <si>
    <t>Fibrinogen beta chain;Fibrinopeptide B;Fibrinogen beta chain</t>
  </si>
  <si>
    <t>FGB</t>
  </si>
  <si>
    <t>P02679</t>
  </si>
  <si>
    <t>Fibrinogen gamma chain</t>
  </si>
  <si>
    <t>FGG</t>
  </si>
  <si>
    <t>P02743</t>
  </si>
  <si>
    <t>Serum amyloid P-component;Serum amyloid P-component(1-203)</t>
  </si>
  <si>
    <t>APCS</t>
  </si>
  <si>
    <t>P02745</t>
  </si>
  <si>
    <t>Complement C1q subcomponent subunit A</t>
  </si>
  <si>
    <t>C1QA</t>
  </si>
  <si>
    <t>P02746</t>
  </si>
  <si>
    <t>Complement C1q subcomponent subunit B</t>
  </si>
  <si>
    <t>C1QB</t>
  </si>
  <si>
    <t>P02747</t>
  </si>
  <si>
    <t>Complement C1q subcomponent subunit C</t>
  </si>
  <si>
    <t>C1QC</t>
  </si>
  <si>
    <t>P02748</t>
  </si>
  <si>
    <t>Complement component C9;Complement component C9a;Complement component C9b</t>
  </si>
  <si>
    <t>C9</t>
  </si>
  <si>
    <t>P02749</t>
  </si>
  <si>
    <t>Beta-2-glycoprotein 1</t>
  </si>
  <si>
    <t>APOH</t>
  </si>
  <si>
    <t>P02750</t>
  </si>
  <si>
    <t>Leucine-rich alpha-2-glycoprotein</t>
  </si>
  <si>
    <t>LRG1</t>
  </si>
  <si>
    <t>P02751</t>
  </si>
  <si>
    <t>Fibronectin;Anastellin;Ugl-Y1;Ugl-Y2;Ugl-Y3</t>
  </si>
  <si>
    <t>FN1</t>
  </si>
  <si>
    <t>P02753</t>
  </si>
  <si>
    <t>Retinol-binding protein 4;Plasma retinol-binding protein(1-182);Plasma retinol-binding protein(1-181);Plasma retinol-binding protein(1-179);Plasma retinol-binding protein(1-176)</t>
  </si>
  <si>
    <t>RBP4</t>
  </si>
  <si>
    <t>P02760</t>
  </si>
  <si>
    <t>Protein AMBP;Alpha-1-microglobulin;Inter-alpha-trypsin inhibitor light chain;Trypstatin</t>
  </si>
  <si>
    <t>AMBP</t>
  </si>
  <si>
    <t>P02763</t>
  </si>
  <si>
    <t>Alpha-1-acid glycoprotein 1</t>
  </si>
  <si>
    <t>ORM1</t>
  </si>
  <si>
    <t>P02765</t>
  </si>
  <si>
    <t>Alpha-2-HS-glycoprotein;Alpha-2-HS-glycoprotein chain A;Alpha-2-HS-glycoprotein chain B</t>
  </si>
  <si>
    <t>AHSG</t>
  </si>
  <si>
    <t>P02766</t>
  </si>
  <si>
    <t>Transthyretin</t>
  </si>
  <si>
    <t>TTR</t>
  </si>
  <si>
    <t>P02774</t>
  </si>
  <si>
    <t>Vitamin D-binding protein</t>
  </si>
  <si>
    <t>GC</t>
  </si>
  <si>
    <t>P02786</t>
  </si>
  <si>
    <t>Transferrin receptor protein 1;Transferrin receptor protein 1, serum form</t>
  </si>
  <si>
    <t>TFRC</t>
  </si>
  <si>
    <t>P02787</t>
  </si>
  <si>
    <t>Serotransferrin</t>
  </si>
  <si>
    <t>TF</t>
  </si>
  <si>
    <t>P02788</t>
  </si>
  <si>
    <t>Lactotransferrin;Lactoferricin-H;Kaliocin-1;Lactoferroxin-A;Lactoferroxin-B;Lactoferroxin-C</t>
  </si>
  <si>
    <t>LTF</t>
  </si>
  <si>
    <t>P02790</t>
  </si>
  <si>
    <t>Hemopexin</t>
  </si>
  <si>
    <t>HPX</t>
  </si>
  <si>
    <t>P03952</t>
  </si>
  <si>
    <t>Plasma kallikrein;Plasma kallikrein heavy chain;Plasma kallikrein light chain</t>
  </si>
  <si>
    <t>KLKB1</t>
  </si>
  <si>
    <t>P03973</t>
  </si>
  <si>
    <t>Antileukoproteinase</t>
  </si>
  <si>
    <t>SLPI</t>
  </si>
  <si>
    <t>P04003</t>
  </si>
  <si>
    <t>C4b-binding protein alpha chain</t>
  </si>
  <si>
    <t>C4BPA</t>
  </si>
  <si>
    <t>P04004</t>
  </si>
  <si>
    <t>Vitronectin;Vitronectin V65 subunit;Vitronectin V10 subunit;Somatomedin-B</t>
  </si>
  <si>
    <t>VTN</t>
  </si>
  <si>
    <t>P04083</t>
  </si>
  <si>
    <t>Annexin A1</t>
  </si>
  <si>
    <t>ANXA1</t>
  </si>
  <si>
    <t>P04114</t>
  </si>
  <si>
    <t>Apolipoprotein B-100;Apolipoprotein B-48</t>
  </si>
  <si>
    <t>APOB</t>
  </si>
  <si>
    <t>P04217</t>
  </si>
  <si>
    <t>Alpha-1B-glycoprotein</t>
  </si>
  <si>
    <t>A1BG</t>
  </si>
  <si>
    <t>P05090</t>
  </si>
  <si>
    <t>Apolipoprotein D</t>
  </si>
  <si>
    <t>APOD</t>
  </si>
  <si>
    <t>P05109</t>
  </si>
  <si>
    <t>Protein S100-A8;Protein S100-A8, N-terminally processed</t>
  </si>
  <si>
    <t>S100A8</t>
  </si>
  <si>
    <t>P05155</t>
  </si>
  <si>
    <t>Plasma protease C1 inhibitor</t>
  </si>
  <si>
    <t>SERPING1</t>
  </si>
  <si>
    <t>P05156</t>
  </si>
  <si>
    <t>Complement factor I;Complement factor I heavy chain;Complement factor I light chain</t>
  </si>
  <si>
    <t>CFI</t>
  </si>
  <si>
    <t>P05164</t>
  </si>
  <si>
    <t>Myeloperoxidase;Myeloperoxidase;89 kDa myeloperoxidase;84 kDa myeloperoxidase;Myeloperoxidase light chain;Myeloperoxidase heavy chain</t>
  </si>
  <si>
    <t>MPO</t>
  </si>
  <si>
    <t>P05387</t>
  </si>
  <si>
    <t>60S acidic ribosomal protein P2</t>
  </si>
  <si>
    <t>RPLP2</t>
  </si>
  <si>
    <t>P06681</t>
  </si>
  <si>
    <t>Complement C2;Complement C2b fragment;Complement C2a fragment</t>
  </si>
  <si>
    <t>C2</t>
  </si>
  <si>
    <t>P06702</t>
  </si>
  <si>
    <t>Protein S100-A9</t>
  </si>
  <si>
    <t>S100A9</t>
  </si>
  <si>
    <t>P06727</t>
  </si>
  <si>
    <t>Apolipoprotein A-IV</t>
  </si>
  <si>
    <t>APOA4</t>
  </si>
  <si>
    <t>P06731</t>
  </si>
  <si>
    <t>Carcinoembryonic antigen-related cell adhesion molecule 5</t>
  </si>
  <si>
    <t>CEACAM5</t>
  </si>
  <si>
    <t>P06744</t>
  </si>
  <si>
    <t>Glucose-6-phosphate isomerase</t>
  </si>
  <si>
    <t>GPI</t>
  </si>
  <si>
    <t>P06865</t>
  </si>
  <si>
    <t>Beta-hexosaminidase subunit alpha</t>
  </si>
  <si>
    <t>HEXA</t>
  </si>
  <si>
    <t>P07237</t>
  </si>
  <si>
    <t>Protein disulfide-isomerase</t>
  </si>
  <si>
    <t>P4HB</t>
  </si>
  <si>
    <t>P07339</t>
  </si>
  <si>
    <t>Cathepsin D;Cathepsin D light chain;Cathepsin D heavy chain</t>
  </si>
  <si>
    <t>CTSD</t>
  </si>
  <si>
    <t>P07357</t>
  </si>
  <si>
    <t>Complement component C8 alpha chain</t>
  </si>
  <si>
    <t>C8A</t>
  </si>
  <si>
    <t>P07358</t>
  </si>
  <si>
    <t>Complement component C8 beta chain</t>
  </si>
  <si>
    <t>C8B</t>
  </si>
  <si>
    <t>P07360</t>
  </si>
  <si>
    <t>Complement component C8 gamma chain</t>
  </si>
  <si>
    <t>C8G</t>
  </si>
  <si>
    <t>P07602</t>
  </si>
  <si>
    <t>Prosaposin;Saposin-A;Saposin-B-Val;Saposin-B;Saposin-C;Saposin-D</t>
  </si>
  <si>
    <t>PSAP</t>
  </si>
  <si>
    <t>P07686</t>
  </si>
  <si>
    <t>Beta-hexosaminidase subunit beta;Beta-hexosaminidase subunit beta chain B;Beta-hexosaminidase subunit beta chain A</t>
  </si>
  <si>
    <t>HEXB</t>
  </si>
  <si>
    <t>P07858</t>
  </si>
  <si>
    <t>Cathepsin B;Cathepsin B light chain;Cathepsin B heavy chain</t>
  </si>
  <si>
    <t>CTSB</t>
  </si>
  <si>
    <t>P07988</t>
  </si>
  <si>
    <t>Pulmonary surfactant-associated protein B</t>
  </si>
  <si>
    <t>SFTPB</t>
  </si>
  <si>
    <t>P08174</t>
  </si>
  <si>
    <t>Complement decay-accelerating factor</t>
  </si>
  <si>
    <t>CD55</t>
  </si>
  <si>
    <t>P08185</t>
  </si>
  <si>
    <t>Corticosteroid-binding globulin</t>
  </si>
  <si>
    <t>SERPINA6</t>
  </si>
  <si>
    <t>P08236</t>
  </si>
  <si>
    <t>Beta-glucuronidase</t>
  </si>
  <si>
    <t>GUSB</t>
  </si>
  <si>
    <t>P08238</t>
  </si>
  <si>
    <t>Heat shock protein HSP 90-beta</t>
  </si>
  <si>
    <t>HSP90AB1</t>
  </si>
  <si>
    <t>P08246</t>
  </si>
  <si>
    <t>Neutrophil elastase</t>
  </si>
  <si>
    <t>ELANE</t>
  </si>
  <si>
    <t>P08294</t>
  </si>
  <si>
    <t>Extracellular superoxide dismutase [Cu-Zn]</t>
  </si>
  <si>
    <t>SOD3</t>
  </si>
  <si>
    <t>P08311</t>
  </si>
  <si>
    <t>Cathepsin G</t>
  </si>
  <si>
    <t>CTSG</t>
  </si>
  <si>
    <t>P08575</t>
  </si>
  <si>
    <t>Receptor-type tyrosine-protein phosphatase C</t>
  </si>
  <si>
    <t>PTPRC</t>
  </si>
  <si>
    <t>P08603</t>
  </si>
  <si>
    <t>Complement factor H</t>
  </si>
  <si>
    <t>CFH</t>
  </si>
  <si>
    <t>P08962</t>
  </si>
  <si>
    <t>CD63 antigen</t>
  </si>
  <si>
    <t>CD63</t>
  </si>
  <si>
    <t>P09382</t>
  </si>
  <si>
    <t>Galectin-1</t>
  </si>
  <si>
    <t>LGALS1</t>
  </si>
  <si>
    <t>P09668</t>
  </si>
  <si>
    <t>Pro-cathepsin H;Cathepsin H mini chain;Cathepsin H;Cathepsin H heavy chain;Cathepsin H light chain</t>
  </si>
  <si>
    <t>CTSH</t>
  </si>
  <si>
    <t>P0C0L4</t>
  </si>
  <si>
    <t>Complement C4-A;Complement C4 beta chain;Complement C4-A alpha chain;C4a anaphylatoxin;C4b-A;C4d-A;Complement C4 gamma chain</t>
  </si>
  <si>
    <t>C4A</t>
  </si>
  <si>
    <t>P0C0L5</t>
  </si>
  <si>
    <t>Complement C4-B;Complement C4 beta chain;Complement C4-B alpha chain;C4a anaphylatoxin;C4b-B;C4d-B;Complement C4 gamma chain</t>
  </si>
  <si>
    <t>C4B</t>
  </si>
  <si>
    <t>P10321</t>
  </si>
  <si>
    <t>HLA class I histocompatibility antigen, Cw-7 alpha chain</t>
  </si>
  <si>
    <t>HLA-C</t>
  </si>
  <si>
    <t>P10599</t>
  </si>
  <si>
    <t>Thioredoxin</t>
  </si>
  <si>
    <t>TXN</t>
  </si>
  <si>
    <t>P10619</t>
  </si>
  <si>
    <t>Lysosomal protective protein;Lysosomal protective protein 32 kDa chain;Lysosomal protective protein 20 kDa chain</t>
  </si>
  <si>
    <t>CTSA</t>
  </si>
  <si>
    <t>P10643</t>
  </si>
  <si>
    <t>Complement component C7</t>
  </si>
  <si>
    <t>C7</t>
  </si>
  <si>
    <t>P10909</t>
  </si>
  <si>
    <t>Clusterin;Clusterin beta chain;Clusterin alpha chain</t>
  </si>
  <si>
    <t>CLU</t>
  </si>
  <si>
    <t>P11021</t>
  </si>
  <si>
    <t>78 kDa glucose-regulated protein</t>
  </si>
  <si>
    <t>HSPA5</t>
  </si>
  <si>
    <t>P12273</t>
  </si>
  <si>
    <t>Prolactin-inducible protein</t>
  </si>
  <si>
    <t>PIP</t>
  </si>
  <si>
    <t>P13284</t>
  </si>
  <si>
    <t>Gamma-interferon-inducible lysosomal thiol reductase</t>
  </si>
  <si>
    <t>IFI30</t>
  </si>
  <si>
    <t>P13667</t>
  </si>
  <si>
    <t>Protein disulfide-isomerase A4</t>
  </si>
  <si>
    <t>PDIA4</t>
  </si>
  <si>
    <t>P13671</t>
  </si>
  <si>
    <t>Complement component C6</t>
  </si>
  <si>
    <t>C6</t>
  </si>
  <si>
    <t>P13688</t>
  </si>
  <si>
    <t>Carcinoembryonic antigen-related cell adhesion molecule 1</t>
  </si>
  <si>
    <t>CEACAM1</t>
  </si>
  <si>
    <t>P13987</t>
  </si>
  <si>
    <t>CD59 glycoprotein</t>
  </si>
  <si>
    <t>CD59</t>
  </si>
  <si>
    <t>P14174</t>
  </si>
  <si>
    <t>Macrophage migration inhibitory factor</t>
  </si>
  <si>
    <t>MIF</t>
  </si>
  <si>
    <t>P14314</t>
  </si>
  <si>
    <t>Glucosidase 2 subunit beta</t>
  </si>
  <si>
    <t>PRKCSH</t>
  </si>
  <si>
    <t>P14625</t>
  </si>
  <si>
    <t>Endoplasmin</t>
  </si>
  <si>
    <t>HSP90B1</t>
  </si>
  <si>
    <t>P15586</t>
  </si>
  <si>
    <t>N-acetylglucosamine-6-sulfatase</t>
  </si>
  <si>
    <t>GNS</t>
  </si>
  <si>
    <t>P15941</t>
  </si>
  <si>
    <t>Mucin-1;Mucin-1 subunit alpha;Mucin-1 subunit beta</t>
  </si>
  <si>
    <t>MUC1</t>
  </si>
  <si>
    <t>P16070</t>
  </si>
  <si>
    <t>CD44 antigen</t>
  </si>
  <si>
    <t>CD44</t>
  </si>
  <si>
    <t>P67809;Q9Y2T7;P16989</t>
  </si>
  <si>
    <t>Nuclease-sensitive element-binding protein 1;Y-box-binding protein 2;Y-box-binding protein 3</t>
  </si>
  <si>
    <t>YBX1;YBX2;YBX3</t>
  </si>
  <si>
    <t>P17900</t>
  </si>
  <si>
    <t>Ganglioside GM2 activator;Ganglioside GM2 activator isoform short</t>
  </si>
  <si>
    <t>GM2A</t>
  </si>
  <si>
    <t>P17931</t>
  </si>
  <si>
    <t>Galectin-3</t>
  </si>
  <si>
    <t>LGALS3</t>
  </si>
  <si>
    <t>P19652</t>
  </si>
  <si>
    <t>Alpha-1-acid glycoprotein 2</t>
  </si>
  <si>
    <t>ORM2</t>
  </si>
  <si>
    <t>P19823</t>
  </si>
  <si>
    <t>Inter-alpha-trypsin inhibitor heavy chain H2</t>
  </si>
  <si>
    <t>ITIH2</t>
  </si>
  <si>
    <t>P19827</t>
  </si>
  <si>
    <t>Inter-alpha-trypsin inhibitor heavy chain H1</t>
  </si>
  <si>
    <t>ITIH1</t>
  </si>
  <si>
    <t>P20142</t>
  </si>
  <si>
    <t>Gastricsin</t>
  </si>
  <si>
    <t>PGC</t>
  </si>
  <si>
    <t>P20160</t>
  </si>
  <si>
    <t>Azurocidin</t>
  </si>
  <si>
    <t>AZU1</t>
  </si>
  <si>
    <t>P20231;Q15661</t>
  </si>
  <si>
    <t>Tryptase beta-2;Tryptase alpha/beta-1</t>
  </si>
  <si>
    <t>TPSB2;TPSAB1</t>
  </si>
  <si>
    <t>P22626</t>
  </si>
  <si>
    <t>Heterogeneous nuclear ribonucleoproteins A2/B1</t>
  </si>
  <si>
    <t>HNRNPA2B1</t>
  </si>
  <si>
    <t>P23141</t>
  </si>
  <si>
    <t>Liver carboxylesterase 1</t>
  </si>
  <si>
    <t>CES1</t>
  </si>
  <si>
    <t>P23284</t>
  </si>
  <si>
    <t>Peptidyl-prolyl cis-trans isomerase B</t>
  </si>
  <si>
    <t>PPIB</t>
  </si>
  <si>
    <t>P24158</t>
  </si>
  <si>
    <t>Myeloblastin</t>
  </si>
  <si>
    <t>PRTN3</t>
  </si>
  <si>
    <t>P24821</t>
  </si>
  <si>
    <t>Tenascin</t>
  </si>
  <si>
    <t>TNC</t>
  </si>
  <si>
    <t>P25311</t>
  </si>
  <si>
    <t>Zinc-alpha-2-glycoprotein</t>
  </si>
  <si>
    <t>AZGP1</t>
  </si>
  <si>
    <t>P25774</t>
  </si>
  <si>
    <t>Cathepsin S</t>
  </si>
  <si>
    <t>CTSS</t>
  </si>
  <si>
    <t>P27169</t>
  </si>
  <si>
    <t>Serum paraoxonase/arylesterase 1</t>
  </si>
  <si>
    <t>PON1</t>
  </si>
  <si>
    <t>P27797</t>
  </si>
  <si>
    <t>Calreticulin</t>
  </si>
  <si>
    <t>CALR</t>
  </si>
  <si>
    <t>P29622</t>
  </si>
  <si>
    <t>Kallistatin</t>
  </si>
  <si>
    <t>SERPINA4</t>
  </si>
  <si>
    <t>P30085</t>
  </si>
  <si>
    <t>UMP-CMP kinase</t>
  </si>
  <si>
    <t>CMPK1</t>
  </si>
  <si>
    <t>P30101</t>
  </si>
  <si>
    <t>Protein disulfide-isomerase A3</t>
  </si>
  <si>
    <t>PDIA3</t>
  </si>
  <si>
    <t>P31947</t>
  </si>
  <si>
    <t>14-3-3 protein sigma</t>
  </si>
  <si>
    <t>SFN</t>
  </si>
  <si>
    <t>P35030</t>
  </si>
  <si>
    <t>Trypsin-3</t>
  </si>
  <si>
    <t>PRSS3</t>
  </si>
  <si>
    <t>P35232</t>
  </si>
  <si>
    <t>Prohibitin</t>
  </si>
  <si>
    <t>PHB</t>
  </si>
  <si>
    <t>P35247</t>
  </si>
  <si>
    <t>Pulmonary surfactant-associated protein D</t>
  </si>
  <si>
    <t>SFTPD</t>
  </si>
  <si>
    <t>P35542</t>
  </si>
  <si>
    <t>Serum amyloid A-4 protein</t>
  </si>
  <si>
    <t>SAA4</t>
  </si>
  <si>
    <t>P36955</t>
  </si>
  <si>
    <t>Pigment epithelium-derived factor</t>
  </si>
  <si>
    <t>SERPINF1</t>
  </si>
  <si>
    <t>P37802</t>
  </si>
  <si>
    <t>Transgelin-2</t>
  </si>
  <si>
    <t>TAGLN2</t>
  </si>
  <si>
    <t>P40121</t>
  </si>
  <si>
    <t>Macrophage-capping protein</t>
  </si>
  <si>
    <t>CAPG</t>
  </si>
  <si>
    <t>P47929</t>
  </si>
  <si>
    <t>Galectin-7</t>
  </si>
  <si>
    <t>LGALS7</t>
  </si>
  <si>
    <t>P49189</t>
  </si>
  <si>
    <t>4-trimethylaminobutyraldehyde dehydrogenase</t>
  </si>
  <si>
    <t>ALDH9A1</t>
  </si>
  <si>
    <t>P49913</t>
  </si>
  <si>
    <t>Cathelicidin antimicrobial peptide;Antibacterial protein FALL-39;Antibacterial protein LL-37</t>
  </si>
  <si>
    <t>CAMP</t>
  </si>
  <si>
    <t>P51512</t>
  </si>
  <si>
    <t>Matrix metalloproteinase-16</t>
  </si>
  <si>
    <t>MMP16</t>
  </si>
  <si>
    <t>P53634</t>
  </si>
  <si>
    <t>Dipeptidyl peptidase 1;Dipeptidyl peptidase 1 exclusion domain chain;Dipeptidyl peptidase 1 heavy chain;Dipeptidyl peptidase 1 light chain</t>
  </si>
  <si>
    <t>CTSC</t>
  </si>
  <si>
    <t>P55058</t>
  </si>
  <si>
    <t>Phospholipid transfer protein</t>
  </si>
  <si>
    <t>PLTP</t>
  </si>
  <si>
    <t>P55774</t>
  </si>
  <si>
    <t>C-C motif chemokine 18;CCL18(1-68);CCL18(3-69);CCL18(4-69)</t>
  </si>
  <si>
    <t>CCL18</t>
  </si>
  <si>
    <t>P59666;P59665</t>
  </si>
  <si>
    <t>Neutrophil defensin 3;HP 3-56;Neutrophil defensin 2;Neutrophil defensin 1;HP 1-56;Neutrophil defensin 2</t>
  </si>
  <si>
    <t>DEFA3;DEFA1</t>
  </si>
  <si>
    <t>P61626</t>
  </si>
  <si>
    <t>Lysozyme C</t>
  </si>
  <si>
    <t>LYZ</t>
  </si>
  <si>
    <t>P61769</t>
  </si>
  <si>
    <t>Beta-2-microglobulin;Beta-2-microglobulin form pI 5.3</t>
  </si>
  <si>
    <t>B2M</t>
  </si>
  <si>
    <t>P61916</t>
  </si>
  <si>
    <t>Epididymal secretory protein E1</t>
  </si>
  <si>
    <t>NPC2</t>
  </si>
  <si>
    <t>P62937</t>
  </si>
  <si>
    <t>Peptidyl-prolyl cis-trans isomerase A;Peptidyl-prolyl cis-trans isomerase A, N-terminally processed</t>
  </si>
  <si>
    <t>PPIA</t>
  </si>
  <si>
    <t>P80188</t>
  </si>
  <si>
    <t>Neutrophil gelatinase-associated lipocalin</t>
  </si>
  <si>
    <t>LCN2</t>
  </si>
  <si>
    <t>P81605</t>
  </si>
  <si>
    <t>Dermcidin;Survival-promoting peptide;DCD-1</t>
  </si>
  <si>
    <t>DCD</t>
  </si>
  <si>
    <t>P98088</t>
  </si>
  <si>
    <t>Mucin-5AC</t>
  </si>
  <si>
    <t>MUC5AC</t>
  </si>
  <si>
    <t>Q01469</t>
  </si>
  <si>
    <t>Fatty acid-binding protein, epidermal</t>
  </si>
  <si>
    <t>FABP5</t>
  </si>
  <si>
    <t>Q03591</t>
  </si>
  <si>
    <t>Complement factor H-related protein 1</t>
  </si>
  <si>
    <t>CFHR1</t>
  </si>
  <si>
    <t>Q08380</t>
  </si>
  <si>
    <t>Galectin-3-binding protein</t>
  </si>
  <si>
    <t>LGALS3BP</t>
  </si>
  <si>
    <t>Q12805</t>
  </si>
  <si>
    <t>EGF-containing fibulin-like extracellular matrix protein 1</t>
  </si>
  <si>
    <t>EFEMP1</t>
  </si>
  <si>
    <t>Q13162</t>
  </si>
  <si>
    <t>Peroxiredoxin-4</t>
  </si>
  <si>
    <t>PRDX4</t>
  </si>
  <si>
    <t>Q13231</t>
  </si>
  <si>
    <t>Chitotriosidase-1</t>
  </si>
  <si>
    <t>CHIT1</t>
  </si>
  <si>
    <t>Q13421</t>
  </si>
  <si>
    <t>Mesothelin;Megakaryocyte-potentiating factor;Mesothelin, cleaved form</t>
  </si>
  <si>
    <t>MSLN</t>
  </si>
  <si>
    <t>Q13510</t>
  </si>
  <si>
    <t>Acid ceramidase;Acid ceramidase subunit alpha;Acid ceramidase subunit beta</t>
  </si>
  <si>
    <t>ASAH1</t>
  </si>
  <si>
    <t>Q13884</t>
  </si>
  <si>
    <t>Beta-1-syntrophin</t>
  </si>
  <si>
    <t>SNTB1</t>
  </si>
  <si>
    <t>Q14624</t>
  </si>
  <si>
    <t>Inter-alpha-trypsin inhibitor heavy chain H4;70 kDa inter-alpha-trypsin inhibitor heavy chain H4;35 kDa inter-alpha-trypsin inhibitor heavy chain H4</t>
  </si>
  <si>
    <t>ITIH4</t>
  </si>
  <si>
    <t>Q14697</t>
  </si>
  <si>
    <t>Neutral alpha-glucosidase AB</t>
  </si>
  <si>
    <t>GANAB</t>
  </si>
  <si>
    <t>Q15084</t>
  </si>
  <si>
    <t>Protein disulfide-isomerase A6</t>
  </si>
  <si>
    <t>PDIA6</t>
  </si>
  <si>
    <t>Q15517</t>
  </si>
  <si>
    <t>Corneodesmosin</t>
  </si>
  <si>
    <t>CDSN</t>
  </si>
  <si>
    <t>Q15582</t>
  </si>
  <si>
    <t>Transforming growth factor-beta-induced protein ig-h3</t>
  </si>
  <si>
    <t>TGFBI</t>
  </si>
  <si>
    <t>Q16610</t>
  </si>
  <si>
    <t>Extracellular matrix protein 1</t>
  </si>
  <si>
    <t>ECM1</t>
  </si>
  <si>
    <t>Q6P4A8</t>
  </si>
  <si>
    <t>Phospholipase B-like 1;Phospholipase B-like 1 chain A;Phospholipase B-like 1 chain B;Phospholipase B-like 1 chain C</t>
  </si>
  <si>
    <t>PLBD1</t>
  </si>
  <si>
    <t>Q6UWP8</t>
  </si>
  <si>
    <t>Suprabasin</t>
  </si>
  <si>
    <t>SBSN</t>
  </si>
  <si>
    <t>Q6UX06</t>
  </si>
  <si>
    <t>Olfactomedin-4</t>
  </si>
  <si>
    <t>OLFM4</t>
  </si>
  <si>
    <t>Q86VB7</t>
  </si>
  <si>
    <t>Scavenger receptor cysteine-rich type 1 protein M130;Soluble CD163</t>
  </si>
  <si>
    <t>CD163</t>
  </si>
  <si>
    <t>Q8IW75</t>
  </si>
  <si>
    <t>Serpin A12</t>
  </si>
  <si>
    <t>SERPINA12</t>
  </si>
  <si>
    <t>Q8IWL2;Q8IWL1</t>
  </si>
  <si>
    <t>Pulmonary surfactant-associated protein A1;Pulmonary surfactant-associated protein A2</t>
  </si>
  <si>
    <t>SFTPA1;SFTPA2</t>
  </si>
  <si>
    <t>Q8NBJ4</t>
  </si>
  <si>
    <t>Golgi membrane protein 1</t>
  </si>
  <si>
    <t>GOLM1</t>
  </si>
  <si>
    <t>Q8NBS9</t>
  </si>
  <si>
    <t>Thioredoxin domain-containing protein 5</t>
  </si>
  <si>
    <t>TXNDC5</t>
  </si>
  <si>
    <t>Q8TDL5</t>
  </si>
  <si>
    <t>BPI fold-containing family B member 1</t>
  </si>
  <si>
    <t>BPIFB1</t>
  </si>
  <si>
    <t>Q8WUM4</t>
  </si>
  <si>
    <t>Programmed cell death 6-interacting protein</t>
  </si>
  <si>
    <t>PDCD6IP</t>
  </si>
  <si>
    <t>Q8WXI7</t>
  </si>
  <si>
    <t>Mucin-16</t>
  </si>
  <si>
    <t>MUC16</t>
  </si>
  <si>
    <t>Q92485</t>
  </si>
  <si>
    <t>Acid sphingomyelinase-like phosphodiesterase 3b</t>
  </si>
  <si>
    <t>SMPDL3B</t>
  </si>
  <si>
    <t>Q96PD5</t>
  </si>
  <si>
    <t>N-acetylmuramoyl-L-alanine amidase</t>
  </si>
  <si>
    <t>PGLYRP2</t>
  </si>
  <si>
    <t>Q96PL1</t>
  </si>
  <si>
    <t>Secretoglobin family 3A member 2</t>
  </si>
  <si>
    <t>SCGB3A2</t>
  </si>
  <si>
    <t>Q96QR1</t>
  </si>
  <si>
    <t>Secretoglobin family 3A member 1</t>
  </si>
  <si>
    <t>SCGB3A1</t>
  </si>
  <si>
    <t>Q99102</t>
  </si>
  <si>
    <t>Mucin-4;Mucin-4 alpha chain;Mucin-4 beta chain</t>
  </si>
  <si>
    <t>MUC4</t>
  </si>
  <si>
    <t>Q9H1E1</t>
  </si>
  <si>
    <t>Ribonuclease 7</t>
  </si>
  <si>
    <t>RNASE7</t>
  </si>
  <si>
    <t>Q9H3R2</t>
  </si>
  <si>
    <t>Mucin-13</t>
  </si>
  <si>
    <t>MUC13</t>
  </si>
  <si>
    <t>Q9H4A4</t>
  </si>
  <si>
    <t>Aminopeptidase B</t>
  </si>
  <si>
    <t>RNPEP</t>
  </si>
  <si>
    <t>Q9HAT2</t>
  </si>
  <si>
    <t>Sialate O-acetylesterase</t>
  </si>
  <si>
    <t>SIAE</t>
  </si>
  <si>
    <t>Q9HB40</t>
  </si>
  <si>
    <t>Retinoid-inducible serine carboxypeptidase</t>
  </si>
  <si>
    <t>SCPEP1</t>
  </si>
  <si>
    <t>Q9HC84</t>
  </si>
  <si>
    <t>Mucin-5B</t>
  </si>
  <si>
    <t>MUC5B</t>
  </si>
  <si>
    <t>Q9UBR2</t>
  </si>
  <si>
    <t>Cathepsin Z</t>
  </si>
  <si>
    <t>CTSZ</t>
  </si>
  <si>
    <t>Q9UGM3</t>
  </si>
  <si>
    <t>Deleted in malignant brain tumors 1 protein</t>
  </si>
  <si>
    <t>DMBT1</t>
  </si>
  <si>
    <t>Q9UHL4</t>
  </si>
  <si>
    <t>Dipeptidyl peptidase 2</t>
  </si>
  <si>
    <t>DPP7</t>
  </si>
  <si>
    <t>Q9UI42</t>
  </si>
  <si>
    <t>Carboxypeptidase A4</t>
  </si>
  <si>
    <t>CPA4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9C0006"/>
        <name val="Arial"/>
        <scheme val="none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73"/>
  <sheetViews>
    <sheetView topLeftCell="H1" zoomScale="98" zoomScaleNormal="98" workbookViewId="0">
      <selection activeCell="S61" sqref="S61"/>
    </sheetView>
  </sheetViews>
  <sheetFormatPr defaultRowHeight="12.75" x14ac:dyDescent="0.2"/>
  <cols>
    <col min="1" max="1" width="44.7109375" customWidth="1"/>
    <col min="2" max="2" width="56.140625" customWidth="1"/>
    <col min="3" max="3" width="35.42578125" customWidth="1"/>
    <col min="4" max="9" width="14.42578125" customWidth="1"/>
    <col min="11" max="11" width="12" bestFit="1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  <c r="J1" t="s">
        <v>603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603</v>
      </c>
    </row>
    <row r="2" spans="1:20" x14ac:dyDescent="0.2">
      <c r="A2" t="s">
        <v>549</v>
      </c>
      <c r="B2" t="s">
        <v>550</v>
      </c>
      <c r="C2" t="s">
        <v>551</v>
      </c>
      <c r="D2">
        <v>91107000</v>
      </c>
      <c r="E2">
        <v>103120000</v>
      </c>
      <c r="F2">
        <v>78729000</v>
      </c>
      <c r="G2">
        <v>346690000</v>
      </c>
      <c r="H2">
        <v>95289000</v>
      </c>
      <c r="I2">
        <v>297680000</v>
      </c>
      <c r="J2">
        <f t="shared" ref="J2:J33" si="0">MEDIAN(D2:I2)</f>
        <v>99204500</v>
      </c>
      <c r="K2">
        <f>LOG(J2,2)</f>
        <v>26.563902228174872</v>
      </c>
      <c r="M2">
        <f>D2/10000</f>
        <v>9110.7000000000007</v>
      </c>
      <c r="N2">
        <f t="shared" ref="N2:R17" si="1">E2/10000</f>
        <v>10312</v>
      </c>
      <c r="O2">
        <f t="shared" si="1"/>
        <v>7872.9</v>
      </c>
      <c r="P2">
        <f t="shared" si="1"/>
        <v>34669</v>
      </c>
      <c r="Q2">
        <f t="shared" si="1"/>
        <v>9528.9</v>
      </c>
      <c r="R2">
        <f t="shared" si="1"/>
        <v>29768</v>
      </c>
      <c r="S2">
        <f>MEDIAN(M2:R2)</f>
        <v>9920.4500000000007</v>
      </c>
      <c r="T2">
        <f>S2*10^4</f>
        <v>99204500</v>
      </c>
    </row>
    <row r="3" spans="1:20" x14ac:dyDescent="0.2">
      <c r="A3" t="s">
        <v>456</v>
      </c>
      <c r="B3" t="s">
        <v>457</v>
      </c>
      <c r="C3" t="s">
        <v>458</v>
      </c>
      <c r="D3">
        <v>79289000</v>
      </c>
      <c r="E3">
        <v>107190000</v>
      </c>
      <c r="F3">
        <v>11663000</v>
      </c>
      <c r="G3">
        <v>525860000</v>
      </c>
      <c r="H3">
        <v>42342000</v>
      </c>
      <c r="I3">
        <v>485800000</v>
      </c>
      <c r="J3">
        <f t="shared" si="0"/>
        <v>93239500</v>
      </c>
      <c r="K3">
        <f t="shared" ref="K3:K66" si="2">LOG(J3,2)</f>
        <v>26.474437932197681</v>
      </c>
      <c r="M3">
        <f t="shared" ref="M3:M66" si="3">D3/10000</f>
        <v>7928.9</v>
      </c>
      <c r="N3">
        <f t="shared" si="1"/>
        <v>10719</v>
      </c>
      <c r="O3">
        <f t="shared" si="1"/>
        <v>1166.3</v>
      </c>
      <c r="P3">
        <f t="shared" si="1"/>
        <v>52586</v>
      </c>
      <c r="Q3">
        <f t="shared" si="1"/>
        <v>4234.2</v>
      </c>
      <c r="R3">
        <f t="shared" si="1"/>
        <v>48580</v>
      </c>
      <c r="S3">
        <f t="shared" ref="S3:S66" si="4">MEDIAN(M3:R3)</f>
        <v>9323.9500000000007</v>
      </c>
    </row>
    <row r="4" spans="1:20" x14ac:dyDescent="0.2">
      <c r="A4" t="s">
        <v>87</v>
      </c>
      <c r="B4" t="s">
        <v>88</v>
      </c>
      <c r="C4" t="s">
        <v>89</v>
      </c>
      <c r="D4">
        <v>62984000</v>
      </c>
      <c r="E4">
        <v>101600000</v>
      </c>
      <c r="F4">
        <v>13983000</v>
      </c>
      <c r="G4">
        <v>245580000</v>
      </c>
      <c r="H4">
        <v>80645000</v>
      </c>
      <c r="I4">
        <v>73705000</v>
      </c>
      <c r="J4">
        <f t="shared" si="0"/>
        <v>77175000</v>
      </c>
      <c r="K4">
        <f t="shared" si="2"/>
        <v>26.201630242051937</v>
      </c>
      <c r="M4">
        <f t="shared" si="3"/>
        <v>6298.4</v>
      </c>
      <c r="N4">
        <f t="shared" si="1"/>
        <v>10160</v>
      </c>
      <c r="O4">
        <f t="shared" si="1"/>
        <v>1398.3</v>
      </c>
      <c r="P4">
        <f t="shared" si="1"/>
        <v>24558</v>
      </c>
      <c r="Q4">
        <f t="shared" si="1"/>
        <v>8064.5</v>
      </c>
      <c r="R4">
        <f t="shared" si="1"/>
        <v>7370.5</v>
      </c>
      <c r="S4">
        <f t="shared" si="4"/>
        <v>7717.5</v>
      </c>
    </row>
    <row r="5" spans="1:20" x14ac:dyDescent="0.2">
      <c r="A5" t="s">
        <v>249</v>
      </c>
      <c r="B5" t="s">
        <v>250</v>
      </c>
      <c r="C5" t="s">
        <v>251</v>
      </c>
      <c r="D5">
        <v>52654000</v>
      </c>
      <c r="E5">
        <v>75712000</v>
      </c>
      <c r="F5">
        <v>11832000</v>
      </c>
      <c r="G5">
        <v>403790000</v>
      </c>
      <c r="H5">
        <v>29674000</v>
      </c>
      <c r="I5">
        <v>122680000</v>
      </c>
      <c r="J5">
        <f t="shared" si="0"/>
        <v>64183000</v>
      </c>
      <c r="K5">
        <f t="shared" si="2"/>
        <v>25.935687888919617</v>
      </c>
      <c r="M5">
        <f t="shared" si="3"/>
        <v>5265.4</v>
      </c>
      <c r="N5">
        <f t="shared" si="1"/>
        <v>7571.2</v>
      </c>
      <c r="O5">
        <f t="shared" si="1"/>
        <v>1183.2</v>
      </c>
      <c r="P5">
        <f t="shared" si="1"/>
        <v>40379</v>
      </c>
      <c r="Q5">
        <f t="shared" si="1"/>
        <v>2967.4</v>
      </c>
      <c r="R5">
        <f t="shared" si="1"/>
        <v>12268</v>
      </c>
      <c r="S5">
        <f t="shared" si="4"/>
        <v>6418.2999999999993</v>
      </c>
    </row>
    <row r="6" spans="1:20" x14ac:dyDescent="0.2">
      <c r="A6" t="s">
        <v>540</v>
      </c>
      <c r="B6" t="s">
        <v>541</v>
      </c>
      <c r="C6" t="s">
        <v>542</v>
      </c>
      <c r="D6">
        <v>21862000</v>
      </c>
      <c r="E6">
        <v>28068000</v>
      </c>
      <c r="F6">
        <v>7431300</v>
      </c>
      <c r="G6">
        <v>1057700000</v>
      </c>
      <c r="H6">
        <v>45269000</v>
      </c>
      <c r="I6">
        <v>132520000</v>
      </c>
      <c r="J6">
        <f t="shared" si="0"/>
        <v>36668500</v>
      </c>
      <c r="K6">
        <f t="shared" si="2"/>
        <v>25.128037915076412</v>
      </c>
      <c r="M6">
        <f t="shared" si="3"/>
        <v>2186.1999999999998</v>
      </c>
      <c r="N6">
        <f t="shared" si="1"/>
        <v>2806.8</v>
      </c>
      <c r="O6">
        <f t="shared" si="1"/>
        <v>743.13</v>
      </c>
      <c r="P6">
        <f t="shared" si="1"/>
        <v>105770</v>
      </c>
      <c r="Q6">
        <f t="shared" si="1"/>
        <v>4526.8999999999996</v>
      </c>
      <c r="R6">
        <f t="shared" si="1"/>
        <v>13252</v>
      </c>
      <c r="S6">
        <f t="shared" si="4"/>
        <v>3666.85</v>
      </c>
    </row>
    <row r="7" spans="1:20" x14ac:dyDescent="0.2">
      <c r="A7" t="s">
        <v>210</v>
      </c>
      <c r="B7" t="s">
        <v>211</v>
      </c>
      <c r="C7" t="s">
        <v>212</v>
      </c>
      <c r="D7">
        <v>330240</v>
      </c>
      <c r="E7">
        <v>8563400</v>
      </c>
      <c r="F7">
        <v>58658000</v>
      </c>
      <c r="G7">
        <v>59312000</v>
      </c>
      <c r="H7">
        <v>6533000</v>
      </c>
      <c r="I7">
        <v>247240000</v>
      </c>
      <c r="J7">
        <f t="shared" si="0"/>
        <v>33610700</v>
      </c>
      <c r="K7">
        <f t="shared" si="2"/>
        <v>25.002417253748622</v>
      </c>
      <c r="M7">
        <f t="shared" si="3"/>
        <v>33.024000000000001</v>
      </c>
      <c r="N7">
        <f t="shared" si="1"/>
        <v>856.34</v>
      </c>
      <c r="O7">
        <f t="shared" si="1"/>
        <v>5865.8</v>
      </c>
      <c r="P7">
        <f t="shared" si="1"/>
        <v>5931.2</v>
      </c>
      <c r="Q7">
        <f t="shared" si="1"/>
        <v>653.29999999999995</v>
      </c>
      <c r="R7">
        <f t="shared" si="1"/>
        <v>24724</v>
      </c>
      <c r="S7">
        <f t="shared" si="4"/>
        <v>3361.07</v>
      </c>
    </row>
    <row r="8" spans="1:20" x14ac:dyDescent="0.2">
      <c r="A8" t="s">
        <v>474</v>
      </c>
      <c r="B8" t="s">
        <v>475</v>
      </c>
      <c r="C8" t="s">
        <v>476</v>
      </c>
      <c r="D8">
        <v>15979000</v>
      </c>
      <c r="E8">
        <v>22885000</v>
      </c>
      <c r="F8">
        <v>64384000</v>
      </c>
      <c r="G8">
        <v>22823000</v>
      </c>
      <c r="H8">
        <v>39328000</v>
      </c>
      <c r="I8">
        <v>44017000</v>
      </c>
      <c r="J8">
        <f t="shared" si="0"/>
        <v>31106500</v>
      </c>
      <c r="K8">
        <f t="shared" si="2"/>
        <v>24.890712740964094</v>
      </c>
      <c r="M8">
        <f t="shared" si="3"/>
        <v>1597.9</v>
      </c>
      <c r="N8">
        <f t="shared" si="1"/>
        <v>2288.5</v>
      </c>
      <c r="O8">
        <f t="shared" si="1"/>
        <v>6438.4</v>
      </c>
      <c r="P8">
        <f t="shared" si="1"/>
        <v>2282.3000000000002</v>
      </c>
      <c r="Q8">
        <f t="shared" si="1"/>
        <v>3932.8</v>
      </c>
      <c r="R8">
        <f t="shared" si="1"/>
        <v>4401.7</v>
      </c>
      <c r="S8">
        <f t="shared" si="4"/>
        <v>3110.65</v>
      </c>
    </row>
    <row r="9" spans="1:20" x14ac:dyDescent="0.2">
      <c r="A9" t="s">
        <v>90</v>
      </c>
      <c r="B9" t="s">
        <v>91</v>
      </c>
      <c r="C9" t="s">
        <v>92</v>
      </c>
      <c r="D9">
        <v>4128200</v>
      </c>
      <c r="E9">
        <v>54875000</v>
      </c>
      <c r="F9">
        <v>12515000</v>
      </c>
      <c r="G9">
        <v>41721000</v>
      </c>
      <c r="H9">
        <v>14934000</v>
      </c>
      <c r="I9">
        <v>159480000</v>
      </c>
      <c r="J9">
        <f t="shared" si="0"/>
        <v>28327500</v>
      </c>
      <c r="K9">
        <f t="shared" si="2"/>
        <v>24.755699948710777</v>
      </c>
      <c r="M9">
        <f t="shared" si="3"/>
        <v>412.82</v>
      </c>
      <c r="N9">
        <f t="shared" si="1"/>
        <v>5487.5</v>
      </c>
      <c r="O9">
        <f t="shared" si="1"/>
        <v>1251.5</v>
      </c>
      <c r="P9">
        <f t="shared" si="1"/>
        <v>4172.1000000000004</v>
      </c>
      <c r="Q9">
        <f t="shared" si="1"/>
        <v>1493.4</v>
      </c>
      <c r="R9">
        <f t="shared" si="1"/>
        <v>15948</v>
      </c>
      <c r="S9">
        <f t="shared" si="4"/>
        <v>2832.75</v>
      </c>
    </row>
    <row r="10" spans="1:20" x14ac:dyDescent="0.2">
      <c r="A10" t="s">
        <v>588</v>
      </c>
      <c r="B10" t="s">
        <v>589</v>
      </c>
      <c r="C10" t="s">
        <v>590</v>
      </c>
      <c r="D10">
        <v>14628000</v>
      </c>
      <c r="E10">
        <v>29316000</v>
      </c>
      <c r="F10">
        <v>13759000</v>
      </c>
      <c r="G10">
        <v>66834000</v>
      </c>
      <c r="H10">
        <v>26094000</v>
      </c>
      <c r="I10">
        <v>66089000</v>
      </c>
      <c r="J10">
        <f t="shared" si="0"/>
        <v>27705000</v>
      </c>
      <c r="K10">
        <f t="shared" si="2"/>
        <v>24.723643031253044</v>
      </c>
      <c r="M10">
        <f t="shared" si="3"/>
        <v>1462.8</v>
      </c>
      <c r="N10">
        <f t="shared" si="1"/>
        <v>2931.6</v>
      </c>
      <c r="O10">
        <f t="shared" si="1"/>
        <v>1375.9</v>
      </c>
      <c r="P10">
        <f t="shared" si="1"/>
        <v>6683.4</v>
      </c>
      <c r="Q10">
        <f t="shared" si="1"/>
        <v>2609.4</v>
      </c>
      <c r="R10">
        <f t="shared" si="1"/>
        <v>6608.9</v>
      </c>
      <c r="S10">
        <f t="shared" si="4"/>
        <v>2770.5</v>
      </c>
    </row>
    <row r="11" spans="1:20" x14ac:dyDescent="0.2">
      <c r="A11" t="s">
        <v>159</v>
      </c>
      <c r="B11" t="s">
        <v>160</v>
      </c>
      <c r="C11" t="s">
        <v>161</v>
      </c>
      <c r="D11">
        <v>18099000</v>
      </c>
      <c r="E11">
        <v>33618000</v>
      </c>
      <c r="F11">
        <v>6187200</v>
      </c>
      <c r="G11">
        <v>80599000</v>
      </c>
      <c r="H11">
        <v>17875000</v>
      </c>
      <c r="I11">
        <v>54760000</v>
      </c>
      <c r="J11">
        <f t="shared" si="0"/>
        <v>25858500</v>
      </c>
      <c r="K11">
        <f t="shared" si="2"/>
        <v>24.624135253925598</v>
      </c>
      <c r="M11">
        <f t="shared" si="3"/>
        <v>1809.9</v>
      </c>
      <c r="N11">
        <f t="shared" si="1"/>
        <v>3361.8</v>
      </c>
      <c r="O11">
        <f t="shared" si="1"/>
        <v>618.72</v>
      </c>
      <c r="P11">
        <f t="shared" si="1"/>
        <v>8059.9</v>
      </c>
      <c r="Q11">
        <f t="shared" si="1"/>
        <v>1787.5</v>
      </c>
      <c r="R11">
        <f t="shared" si="1"/>
        <v>5476</v>
      </c>
      <c r="S11">
        <f t="shared" si="4"/>
        <v>2585.8500000000004</v>
      </c>
    </row>
    <row r="12" spans="1:20" x14ac:dyDescent="0.2">
      <c r="A12" t="s">
        <v>228</v>
      </c>
      <c r="B12" t="s">
        <v>229</v>
      </c>
      <c r="C12" t="s">
        <v>230</v>
      </c>
      <c r="D12">
        <v>11193000</v>
      </c>
      <c r="E12">
        <v>22260000</v>
      </c>
      <c r="F12">
        <v>17199000</v>
      </c>
      <c r="G12">
        <v>74085000</v>
      </c>
      <c r="H12">
        <v>8437600</v>
      </c>
      <c r="I12">
        <v>83474000</v>
      </c>
      <c r="J12">
        <f t="shared" si="0"/>
        <v>19729500</v>
      </c>
      <c r="K12">
        <f t="shared" si="2"/>
        <v>24.233851058860907</v>
      </c>
      <c r="M12">
        <f t="shared" si="3"/>
        <v>1119.3</v>
      </c>
      <c r="N12">
        <f t="shared" si="1"/>
        <v>2226</v>
      </c>
      <c r="O12">
        <f t="shared" si="1"/>
        <v>1719.9</v>
      </c>
      <c r="P12">
        <f t="shared" si="1"/>
        <v>7408.5</v>
      </c>
      <c r="Q12">
        <f t="shared" si="1"/>
        <v>843.76</v>
      </c>
      <c r="R12">
        <f t="shared" si="1"/>
        <v>8347.4</v>
      </c>
      <c r="S12">
        <f t="shared" si="4"/>
        <v>1972.95</v>
      </c>
    </row>
    <row r="13" spans="1:20" x14ac:dyDescent="0.2">
      <c r="A13" t="s">
        <v>192</v>
      </c>
      <c r="B13" t="s">
        <v>193</v>
      </c>
      <c r="C13" t="s">
        <v>194</v>
      </c>
      <c r="D13">
        <v>5583100</v>
      </c>
      <c r="E13">
        <v>3604700</v>
      </c>
      <c r="F13">
        <v>33425000</v>
      </c>
      <c r="G13">
        <v>39760000</v>
      </c>
      <c r="H13">
        <v>4364400</v>
      </c>
      <c r="I13">
        <v>136970000</v>
      </c>
      <c r="J13">
        <f t="shared" si="0"/>
        <v>19504050</v>
      </c>
      <c r="K13">
        <f t="shared" si="2"/>
        <v>24.217270393736953</v>
      </c>
      <c r="M13">
        <f t="shared" si="3"/>
        <v>558.30999999999995</v>
      </c>
      <c r="N13">
        <f t="shared" si="1"/>
        <v>360.47</v>
      </c>
      <c r="O13">
        <f t="shared" si="1"/>
        <v>3342.5</v>
      </c>
      <c r="P13">
        <f t="shared" si="1"/>
        <v>3976</v>
      </c>
      <c r="Q13">
        <f t="shared" si="1"/>
        <v>436.44</v>
      </c>
      <c r="R13">
        <f t="shared" si="1"/>
        <v>13697</v>
      </c>
      <c r="S13">
        <f t="shared" si="4"/>
        <v>1950.405</v>
      </c>
    </row>
    <row r="14" spans="1:20" x14ac:dyDescent="0.2">
      <c r="A14" t="s">
        <v>480</v>
      </c>
      <c r="B14" t="s">
        <v>481</v>
      </c>
      <c r="C14" t="s">
        <v>482</v>
      </c>
      <c r="D14">
        <v>19915000</v>
      </c>
      <c r="E14">
        <v>18508000</v>
      </c>
      <c r="F14">
        <v>10430000</v>
      </c>
      <c r="G14">
        <v>14628000</v>
      </c>
      <c r="H14">
        <v>6019900</v>
      </c>
      <c r="I14">
        <v>55706000</v>
      </c>
      <c r="J14">
        <f t="shared" si="0"/>
        <v>16568000</v>
      </c>
      <c r="K14">
        <f t="shared" si="2"/>
        <v>23.981896122882603</v>
      </c>
      <c r="M14">
        <f t="shared" si="3"/>
        <v>1991.5</v>
      </c>
      <c r="N14">
        <f t="shared" si="1"/>
        <v>1850.8</v>
      </c>
      <c r="O14">
        <f t="shared" si="1"/>
        <v>1043</v>
      </c>
      <c r="P14">
        <f t="shared" si="1"/>
        <v>1462.8</v>
      </c>
      <c r="Q14">
        <f t="shared" si="1"/>
        <v>601.99</v>
      </c>
      <c r="R14">
        <f t="shared" si="1"/>
        <v>5570.6</v>
      </c>
      <c r="S14">
        <f t="shared" si="4"/>
        <v>1656.8</v>
      </c>
    </row>
    <row r="15" spans="1:20" x14ac:dyDescent="0.2">
      <c r="A15" t="s">
        <v>432</v>
      </c>
      <c r="B15" t="s">
        <v>433</v>
      </c>
      <c r="C15" t="s">
        <v>434</v>
      </c>
      <c r="D15">
        <v>13297000</v>
      </c>
      <c r="E15">
        <v>25376000</v>
      </c>
      <c r="F15">
        <v>1037000</v>
      </c>
      <c r="G15">
        <v>16672000</v>
      </c>
      <c r="H15">
        <v>2323700</v>
      </c>
      <c r="I15">
        <v>26622000</v>
      </c>
      <c r="J15">
        <f t="shared" si="0"/>
        <v>14984500</v>
      </c>
      <c r="K15">
        <f t="shared" si="2"/>
        <v>23.836967609287235</v>
      </c>
      <c r="M15">
        <f t="shared" si="3"/>
        <v>1329.7</v>
      </c>
      <c r="N15">
        <f t="shared" si="1"/>
        <v>2537.6</v>
      </c>
      <c r="O15">
        <f t="shared" si="1"/>
        <v>103.7</v>
      </c>
      <c r="P15">
        <f t="shared" si="1"/>
        <v>1667.2</v>
      </c>
      <c r="Q15">
        <f t="shared" si="1"/>
        <v>232.37</v>
      </c>
      <c r="R15">
        <f t="shared" si="1"/>
        <v>2662.2</v>
      </c>
      <c r="S15">
        <f t="shared" si="4"/>
        <v>1498.45</v>
      </c>
    </row>
    <row r="16" spans="1:20" x14ac:dyDescent="0.2">
      <c r="A16" t="s">
        <v>306</v>
      </c>
      <c r="B16" t="s">
        <v>307</v>
      </c>
      <c r="C16" t="s">
        <v>308</v>
      </c>
      <c r="D16">
        <v>17010000</v>
      </c>
      <c r="E16">
        <v>20583000</v>
      </c>
      <c r="F16">
        <v>5620800</v>
      </c>
      <c r="G16">
        <v>24600000</v>
      </c>
      <c r="H16">
        <v>11117000</v>
      </c>
      <c r="I16">
        <v>8564800</v>
      </c>
      <c r="J16">
        <f t="shared" si="0"/>
        <v>14063500</v>
      </c>
      <c r="K16">
        <f t="shared" si="2"/>
        <v>23.745452348541036</v>
      </c>
      <c r="M16">
        <f t="shared" si="3"/>
        <v>1701</v>
      </c>
      <c r="N16">
        <f t="shared" si="1"/>
        <v>2058.3000000000002</v>
      </c>
      <c r="O16">
        <f t="shared" si="1"/>
        <v>562.08000000000004</v>
      </c>
      <c r="P16">
        <f t="shared" si="1"/>
        <v>2460</v>
      </c>
      <c r="Q16">
        <f t="shared" si="1"/>
        <v>1111.7</v>
      </c>
      <c r="R16">
        <f t="shared" si="1"/>
        <v>856.48</v>
      </c>
      <c r="S16">
        <f t="shared" si="4"/>
        <v>1406.35</v>
      </c>
    </row>
    <row r="17" spans="1:19" x14ac:dyDescent="0.2">
      <c r="A17" t="s">
        <v>180</v>
      </c>
      <c r="B17" t="s">
        <v>181</v>
      </c>
      <c r="C17" t="s">
        <v>182</v>
      </c>
      <c r="D17">
        <v>13321000</v>
      </c>
      <c r="E17">
        <v>9487500</v>
      </c>
      <c r="F17">
        <v>527500</v>
      </c>
      <c r="G17">
        <v>46731000</v>
      </c>
      <c r="H17">
        <v>2177600</v>
      </c>
      <c r="I17">
        <v>28067000</v>
      </c>
      <c r="J17">
        <f t="shared" si="0"/>
        <v>11404250</v>
      </c>
      <c r="K17">
        <f t="shared" si="2"/>
        <v>23.443068235205345</v>
      </c>
      <c r="M17">
        <f t="shared" si="3"/>
        <v>1332.1</v>
      </c>
      <c r="N17">
        <f t="shared" si="1"/>
        <v>948.75</v>
      </c>
      <c r="O17">
        <f t="shared" si="1"/>
        <v>52.75</v>
      </c>
      <c r="P17">
        <f t="shared" si="1"/>
        <v>4673.1000000000004</v>
      </c>
      <c r="Q17">
        <f t="shared" si="1"/>
        <v>217.76</v>
      </c>
      <c r="R17">
        <f t="shared" si="1"/>
        <v>2806.7</v>
      </c>
      <c r="S17">
        <f t="shared" si="4"/>
        <v>1140.425</v>
      </c>
    </row>
    <row r="18" spans="1:19" x14ac:dyDescent="0.2">
      <c r="A18" t="s">
        <v>60</v>
      </c>
      <c r="B18" t="s">
        <v>61</v>
      </c>
      <c r="C18" t="s">
        <v>62</v>
      </c>
      <c r="D18">
        <v>2882000</v>
      </c>
      <c r="E18">
        <v>9677500</v>
      </c>
      <c r="F18">
        <v>5819600</v>
      </c>
      <c r="G18">
        <v>76170000</v>
      </c>
      <c r="H18">
        <v>9390000</v>
      </c>
      <c r="I18">
        <v>81122000</v>
      </c>
      <c r="J18">
        <f t="shared" si="0"/>
        <v>9533750</v>
      </c>
      <c r="K18">
        <f t="shared" si="2"/>
        <v>23.184612363969322</v>
      </c>
      <c r="M18">
        <f t="shared" si="3"/>
        <v>288.2</v>
      </c>
      <c r="N18">
        <f t="shared" ref="N18:N81" si="5">E18/10000</f>
        <v>967.75</v>
      </c>
      <c r="O18">
        <f t="shared" ref="O18:O81" si="6">F18/10000</f>
        <v>581.96</v>
      </c>
      <c r="P18">
        <f t="shared" ref="P18:P81" si="7">G18/10000</f>
        <v>7617</v>
      </c>
      <c r="Q18">
        <f t="shared" ref="Q18:Q81" si="8">H18/10000</f>
        <v>939</v>
      </c>
      <c r="R18">
        <f t="shared" ref="R18:R81" si="9">I18/10000</f>
        <v>8112.2</v>
      </c>
      <c r="S18">
        <f t="shared" si="4"/>
        <v>953.375</v>
      </c>
    </row>
    <row r="19" spans="1:19" x14ac:dyDescent="0.2">
      <c r="A19" t="s">
        <v>261</v>
      </c>
      <c r="B19" t="s">
        <v>262</v>
      </c>
      <c r="C19" t="s">
        <v>263</v>
      </c>
      <c r="D19">
        <v>6541900</v>
      </c>
      <c r="E19">
        <v>12137000</v>
      </c>
      <c r="F19">
        <v>544980</v>
      </c>
      <c r="G19">
        <v>15898000</v>
      </c>
      <c r="H19">
        <v>3398000</v>
      </c>
      <c r="I19">
        <v>17592000</v>
      </c>
      <c r="J19">
        <f t="shared" si="0"/>
        <v>9339450</v>
      </c>
      <c r="K19">
        <f t="shared" si="2"/>
        <v>23.154906161482227</v>
      </c>
      <c r="M19">
        <f t="shared" si="3"/>
        <v>654.19000000000005</v>
      </c>
      <c r="N19">
        <f t="shared" si="5"/>
        <v>1213.7</v>
      </c>
      <c r="O19">
        <f t="shared" si="6"/>
        <v>54.497999999999998</v>
      </c>
      <c r="P19">
        <f t="shared" si="7"/>
        <v>1589.8</v>
      </c>
      <c r="Q19">
        <f t="shared" si="8"/>
        <v>339.8</v>
      </c>
      <c r="R19">
        <f t="shared" si="9"/>
        <v>1759.2</v>
      </c>
      <c r="S19">
        <f t="shared" si="4"/>
        <v>933.94500000000005</v>
      </c>
    </row>
    <row r="20" spans="1:19" x14ac:dyDescent="0.2">
      <c r="A20" t="s">
        <v>297</v>
      </c>
      <c r="B20" t="s">
        <v>298</v>
      </c>
      <c r="C20" t="s">
        <v>299</v>
      </c>
      <c r="D20">
        <v>5494100</v>
      </c>
      <c r="E20">
        <v>7712900</v>
      </c>
      <c r="F20">
        <v>10194000</v>
      </c>
      <c r="G20">
        <v>11205000</v>
      </c>
      <c r="H20">
        <v>7334800</v>
      </c>
      <c r="I20">
        <v>27979000</v>
      </c>
      <c r="J20">
        <f t="shared" si="0"/>
        <v>8953450</v>
      </c>
      <c r="K20">
        <f t="shared" si="2"/>
        <v>23.094012267212342</v>
      </c>
      <c r="M20">
        <f t="shared" si="3"/>
        <v>549.41</v>
      </c>
      <c r="N20">
        <f t="shared" si="5"/>
        <v>771.29</v>
      </c>
      <c r="O20">
        <f t="shared" si="6"/>
        <v>1019.4</v>
      </c>
      <c r="P20">
        <f t="shared" si="7"/>
        <v>1120.5</v>
      </c>
      <c r="Q20">
        <f t="shared" si="8"/>
        <v>733.48</v>
      </c>
      <c r="R20">
        <f t="shared" si="9"/>
        <v>2797.9</v>
      </c>
      <c r="S20">
        <f t="shared" si="4"/>
        <v>895.34500000000003</v>
      </c>
    </row>
    <row r="21" spans="1:19" x14ac:dyDescent="0.2">
      <c r="A21" t="s">
        <v>468</v>
      </c>
      <c r="B21" t="s">
        <v>469</v>
      </c>
      <c r="C21" t="s">
        <v>470</v>
      </c>
      <c r="D21">
        <v>6423100</v>
      </c>
      <c r="E21">
        <v>10355000</v>
      </c>
      <c r="F21">
        <v>356330</v>
      </c>
      <c r="G21">
        <v>14426000</v>
      </c>
      <c r="H21">
        <v>3867900</v>
      </c>
      <c r="I21">
        <v>19283000</v>
      </c>
      <c r="J21">
        <f t="shared" si="0"/>
        <v>8389050</v>
      </c>
      <c r="K21">
        <f t="shared" si="2"/>
        <v>23.000076014329082</v>
      </c>
      <c r="M21">
        <f t="shared" si="3"/>
        <v>642.30999999999995</v>
      </c>
      <c r="N21">
        <f t="shared" si="5"/>
        <v>1035.5</v>
      </c>
      <c r="O21">
        <f t="shared" si="6"/>
        <v>35.633000000000003</v>
      </c>
      <c r="P21">
        <f t="shared" si="7"/>
        <v>1442.6</v>
      </c>
      <c r="Q21">
        <f t="shared" si="8"/>
        <v>386.79</v>
      </c>
      <c r="R21">
        <f t="shared" si="9"/>
        <v>1928.3</v>
      </c>
      <c r="S21">
        <f t="shared" si="4"/>
        <v>838.90499999999997</v>
      </c>
    </row>
    <row r="22" spans="1:19" x14ac:dyDescent="0.2">
      <c r="A22" t="s">
        <v>429</v>
      </c>
      <c r="B22" t="s">
        <v>430</v>
      </c>
      <c r="C22" t="s">
        <v>431</v>
      </c>
      <c r="D22">
        <v>4658400</v>
      </c>
      <c r="E22">
        <v>8258000</v>
      </c>
      <c r="F22">
        <v>1099000</v>
      </c>
      <c r="G22">
        <v>15622000</v>
      </c>
      <c r="H22">
        <v>2744100</v>
      </c>
      <c r="I22">
        <v>15633000</v>
      </c>
      <c r="J22">
        <f t="shared" si="0"/>
        <v>6458200</v>
      </c>
      <c r="K22">
        <f t="shared" si="2"/>
        <v>22.622700688897986</v>
      </c>
      <c r="M22">
        <f t="shared" si="3"/>
        <v>465.84</v>
      </c>
      <c r="N22">
        <f t="shared" si="5"/>
        <v>825.8</v>
      </c>
      <c r="O22">
        <f t="shared" si="6"/>
        <v>109.9</v>
      </c>
      <c r="P22">
        <f t="shared" si="7"/>
        <v>1562.2</v>
      </c>
      <c r="Q22">
        <f t="shared" si="8"/>
        <v>274.41000000000003</v>
      </c>
      <c r="R22">
        <f t="shared" si="9"/>
        <v>1563.3</v>
      </c>
      <c r="S22">
        <f t="shared" si="4"/>
        <v>645.81999999999994</v>
      </c>
    </row>
    <row r="23" spans="1:19" x14ac:dyDescent="0.2">
      <c r="A23" t="s">
        <v>354</v>
      </c>
      <c r="B23" t="s">
        <v>355</v>
      </c>
      <c r="C23" t="s">
        <v>356</v>
      </c>
      <c r="D23">
        <v>4235200</v>
      </c>
      <c r="E23">
        <v>7876200</v>
      </c>
      <c r="F23">
        <v>918030</v>
      </c>
      <c r="G23">
        <v>19984000</v>
      </c>
      <c r="H23">
        <v>636730</v>
      </c>
      <c r="I23">
        <v>11966000</v>
      </c>
      <c r="J23">
        <f t="shared" si="0"/>
        <v>6055700</v>
      </c>
      <c r="K23">
        <f t="shared" si="2"/>
        <v>22.5298623051576</v>
      </c>
      <c r="M23">
        <f t="shared" si="3"/>
        <v>423.52</v>
      </c>
      <c r="N23">
        <f t="shared" si="5"/>
        <v>787.62</v>
      </c>
      <c r="O23">
        <f t="shared" si="6"/>
        <v>91.802999999999997</v>
      </c>
      <c r="P23">
        <f t="shared" si="7"/>
        <v>1998.4</v>
      </c>
      <c r="Q23">
        <f t="shared" si="8"/>
        <v>63.673000000000002</v>
      </c>
      <c r="R23">
        <f t="shared" si="9"/>
        <v>1196.5999999999999</v>
      </c>
      <c r="S23">
        <f t="shared" si="4"/>
        <v>605.56999999999994</v>
      </c>
    </row>
    <row r="24" spans="1:19" x14ac:dyDescent="0.2">
      <c r="A24" t="s">
        <v>459</v>
      </c>
      <c r="B24" t="s">
        <v>460</v>
      </c>
      <c r="C24" t="s">
        <v>461</v>
      </c>
      <c r="D24">
        <v>3211800</v>
      </c>
      <c r="E24">
        <v>7644900</v>
      </c>
      <c r="F24">
        <v>3305600</v>
      </c>
      <c r="G24">
        <v>26489000</v>
      </c>
      <c r="H24">
        <v>4174500</v>
      </c>
      <c r="I24">
        <v>21093000</v>
      </c>
      <c r="J24">
        <f t="shared" si="0"/>
        <v>5909700</v>
      </c>
      <c r="K24">
        <f t="shared" si="2"/>
        <v>22.4946534646174</v>
      </c>
      <c r="M24">
        <f t="shared" si="3"/>
        <v>321.18</v>
      </c>
      <c r="N24">
        <f t="shared" si="5"/>
        <v>764.49</v>
      </c>
      <c r="O24">
        <f t="shared" si="6"/>
        <v>330.56</v>
      </c>
      <c r="P24">
        <f t="shared" si="7"/>
        <v>2648.9</v>
      </c>
      <c r="Q24">
        <f t="shared" si="8"/>
        <v>417.45</v>
      </c>
      <c r="R24">
        <f t="shared" si="9"/>
        <v>2109.3000000000002</v>
      </c>
      <c r="S24">
        <f t="shared" si="4"/>
        <v>590.97</v>
      </c>
    </row>
    <row r="25" spans="1:19" x14ac:dyDescent="0.2">
      <c r="A25" t="s">
        <v>72</v>
      </c>
      <c r="B25" t="s">
        <v>73</v>
      </c>
      <c r="C25" t="s">
        <v>74</v>
      </c>
      <c r="D25">
        <v>4179700</v>
      </c>
      <c r="E25">
        <v>6818900</v>
      </c>
      <c r="F25">
        <v>1378400</v>
      </c>
      <c r="G25">
        <v>18132000</v>
      </c>
      <c r="H25">
        <v>2666800</v>
      </c>
      <c r="I25">
        <v>16417000</v>
      </c>
      <c r="J25">
        <f t="shared" si="0"/>
        <v>5499300</v>
      </c>
      <c r="K25">
        <f t="shared" si="2"/>
        <v>22.390816560543367</v>
      </c>
      <c r="M25">
        <f t="shared" si="3"/>
        <v>417.97</v>
      </c>
      <c r="N25">
        <f t="shared" si="5"/>
        <v>681.89</v>
      </c>
      <c r="O25">
        <f t="shared" si="6"/>
        <v>137.84</v>
      </c>
      <c r="P25">
        <f t="shared" si="7"/>
        <v>1813.2</v>
      </c>
      <c r="Q25">
        <f t="shared" si="8"/>
        <v>266.68</v>
      </c>
      <c r="R25">
        <f t="shared" si="9"/>
        <v>1641.7</v>
      </c>
      <c r="S25">
        <f t="shared" si="4"/>
        <v>549.93000000000006</v>
      </c>
    </row>
    <row r="26" spans="1:19" x14ac:dyDescent="0.2">
      <c r="A26" t="s">
        <v>189</v>
      </c>
      <c r="B26" t="s">
        <v>190</v>
      </c>
      <c r="C26" t="s">
        <v>191</v>
      </c>
      <c r="D26">
        <v>368840</v>
      </c>
      <c r="E26">
        <v>4613500</v>
      </c>
      <c r="F26">
        <v>5049600</v>
      </c>
      <c r="G26">
        <v>17702000</v>
      </c>
      <c r="H26">
        <v>5183800</v>
      </c>
      <c r="I26">
        <v>26236000</v>
      </c>
      <c r="J26">
        <f t="shared" si="0"/>
        <v>5116700</v>
      </c>
      <c r="K26">
        <f t="shared" si="2"/>
        <v>22.286782217719981</v>
      </c>
      <c r="M26">
        <f t="shared" si="3"/>
        <v>36.884</v>
      </c>
      <c r="N26">
        <f t="shared" si="5"/>
        <v>461.35</v>
      </c>
      <c r="O26">
        <f t="shared" si="6"/>
        <v>504.96</v>
      </c>
      <c r="P26">
        <f t="shared" si="7"/>
        <v>1770.2</v>
      </c>
      <c r="Q26">
        <f t="shared" si="8"/>
        <v>518.38</v>
      </c>
      <c r="R26">
        <f t="shared" si="9"/>
        <v>2623.6</v>
      </c>
      <c r="S26">
        <f t="shared" si="4"/>
        <v>511.66999999999996</v>
      </c>
    </row>
    <row r="27" spans="1:19" x14ac:dyDescent="0.2">
      <c r="A27" t="s">
        <v>63</v>
      </c>
      <c r="B27" t="s">
        <v>64</v>
      </c>
      <c r="C27" t="s">
        <v>65</v>
      </c>
      <c r="D27">
        <v>5342900</v>
      </c>
      <c r="E27">
        <v>4503400</v>
      </c>
      <c r="F27">
        <v>1228400</v>
      </c>
      <c r="G27">
        <v>61891000</v>
      </c>
      <c r="H27">
        <v>3826700</v>
      </c>
      <c r="I27">
        <v>49373000</v>
      </c>
      <c r="J27">
        <f t="shared" si="0"/>
        <v>4923150</v>
      </c>
      <c r="K27">
        <f t="shared" si="2"/>
        <v>22.231150266028656</v>
      </c>
      <c r="M27">
        <f t="shared" si="3"/>
        <v>534.29</v>
      </c>
      <c r="N27">
        <f t="shared" si="5"/>
        <v>450.34</v>
      </c>
      <c r="O27">
        <f t="shared" si="6"/>
        <v>122.84</v>
      </c>
      <c r="P27">
        <f t="shared" si="7"/>
        <v>6189.1</v>
      </c>
      <c r="Q27">
        <f t="shared" si="8"/>
        <v>382.67</v>
      </c>
      <c r="R27">
        <f t="shared" si="9"/>
        <v>4937.3</v>
      </c>
      <c r="S27">
        <f t="shared" si="4"/>
        <v>492.31499999999994</v>
      </c>
    </row>
    <row r="28" spans="1:19" x14ac:dyDescent="0.2">
      <c r="A28" t="s">
        <v>165</v>
      </c>
      <c r="B28" t="s">
        <v>166</v>
      </c>
      <c r="C28" t="s">
        <v>167</v>
      </c>
      <c r="D28">
        <v>3479600</v>
      </c>
      <c r="E28">
        <v>5442100</v>
      </c>
      <c r="F28">
        <v>1074700</v>
      </c>
      <c r="G28">
        <v>18285000</v>
      </c>
      <c r="H28">
        <v>2335000</v>
      </c>
      <c r="I28">
        <v>9433600</v>
      </c>
      <c r="J28">
        <f t="shared" si="0"/>
        <v>4460850</v>
      </c>
      <c r="K28">
        <f t="shared" si="2"/>
        <v>22.088887206363147</v>
      </c>
      <c r="M28">
        <f t="shared" si="3"/>
        <v>347.96</v>
      </c>
      <c r="N28">
        <f t="shared" si="5"/>
        <v>544.21</v>
      </c>
      <c r="O28">
        <f t="shared" si="6"/>
        <v>107.47</v>
      </c>
      <c r="P28">
        <f t="shared" si="7"/>
        <v>1828.5</v>
      </c>
      <c r="Q28">
        <f t="shared" si="8"/>
        <v>233.5</v>
      </c>
      <c r="R28">
        <f t="shared" si="9"/>
        <v>943.36</v>
      </c>
      <c r="S28">
        <f t="shared" si="4"/>
        <v>446.08500000000004</v>
      </c>
    </row>
    <row r="29" spans="1:19" x14ac:dyDescent="0.2">
      <c r="A29" t="s">
        <v>567</v>
      </c>
      <c r="B29" t="s">
        <v>568</v>
      </c>
      <c r="C29" t="s">
        <v>569</v>
      </c>
      <c r="D29">
        <v>2908900</v>
      </c>
      <c r="E29">
        <v>6345400</v>
      </c>
      <c r="F29">
        <v>1114900</v>
      </c>
      <c r="G29">
        <v>26852000</v>
      </c>
      <c r="H29">
        <v>3416000</v>
      </c>
      <c r="I29">
        <v>4818500</v>
      </c>
      <c r="J29">
        <f t="shared" si="0"/>
        <v>4117250</v>
      </c>
      <c r="K29">
        <f t="shared" si="2"/>
        <v>21.973249621289142</v>
      </c>
      <c r="M29">
        <f t="shared" si="3"/>
        <v>290.89</v>
      </c>
      <c r="N29">
        <f t="shared" si="5"/>
        <v>634.54</v>
      </c>
      <c r="O29">
        <f t="shared" si="6"/>
        <v>111.49</v>
      </c>
      <c r="P29">
        <f t="shared" si="7"/>
        <v>2685.2</v>
      </c>
      <c r="Q29">
        <f t="shared" si="8"/>
        <v>341.6</v>
      </c>
      <c r="R29">
        <f t="shared" si="9"/>
        <v>481.85</v>
      </c>
      <c r="S29">
        <f t="shared" si="4"/>
        <v>411.72500000000002</v>
      </c>
    </row>
    <row r="30" spans="1:19" x14ac:dyDescent="0.2">
      <c r="A30" t="s">
        <v>144</v>
      </c>
      <c r="B30" t="s">
        <v>145</v>
      </c>
      <c r="C30" t="s">
        <v>146</v>
      </c>
      <c r="D30">
        <v>3019500</v>
      </c>
      <c r="E30">
        <v>2369200</v>
      </c>
      <c r="F30">
        <v>0</v>
      </c>
      <c r="G30">
        <v>59924000</v>
      </c>
      <c r="H30">
        <v>5075700</v>
      </c>
      <c r="I30">
        <v>31657000</v>
      </c>
      <c r="J30">
        <f t="shared" si="0"/>
        <v>4047600</v>
      </c>
      <c r="K30">
        <f t="shared" si="2"/>
        <v>21.948635293514009</v>
      </c>
      <c r="M30">
        <f t="shared" si="3"/>
        <v>301.95</v>
      </c>
      <c r="N30">
        <f t="shared" si="5"/>
        <v>236.92</v>
      </c>
      <c r="O30">
        <f t="shared" si="6"/>
        <v>0</v>
      </c>
      <c r="P30">
        <f t="shared" si="7"/>
        <v>5992.4</v>
      </c>
      <c r="Q30">
        <f t="shared" si="8"/>
        <v>507.57</v>
      </c>
      <c r="R30">
        <f t="shared" si="9"/>
        <v>3165.7</v>
      </c>
      <c r="S30">
        <f t="shared" si="4"/>
        <v>404.76</v>
      </c>
    </row>
    <row r="31" spans="1:19" x14ac:dyDescent="0.2">
      <c r="A31" t="s">
        <v>96</v>
      </c>
      <c r="B31" t="s">
        <v>97</v>
      </c>
      <c r="C31" t="s">
        <v>98</v>
      </c>
      <c r="D31">
        <v>0</v>
      </c>
      <c r="E31">
        <v>6664700</v>
      </c>
      <c r="F31">
        <v>1643900</v>
      </c>
      <c r="G31">
        <v>5475900</v>
      </c>
      <c r="H31">
        <v>2594000</v>
      </c>
      <c r="I31">
        <v>18077000</v>
      </c>
      <c r="J31">
        <f t="shared" si="0"/>
        <v>4034950</v>
      </c>
      <c r="K31">
        <f t="shared" si="2"/>
        <v>21.944119365454497</v>
      </c>
      <c r="M31">
        <f t="shared" si="3"/>
        <v>0</v>
      </c>
      <c r="N31">
        <f t="shared" si="5"/>
        <v>666.47</v>
      </c>
      <c r="O31">
        <f t="shared" si="6"/>
        <v>164.39</v>
      </c>
      <c r="P31">
        <f t="shared" si="7"/>
        <v>547.59</v>
      </c>
      <c r="Q31">
        <f t="shared" si="8"/>
        <v>259.39999999999998</v>
      </c>
      <c r="R31">
        <f t="shared" si="9"/>
        <v>1807.7</v>
      </c>
      <c r="S31">
        <f t="shared" si="4"/>
        <v>403.495</v>
      </c>
    </row>
    <row r="32" spans="1:19" x14ac:dyDescent="0.2">
      <c r="A32" t="s">
        <v>486</v>
      </c>
      <c r="B32" t="s">
        <v>487</v>
      </c>
      <c r="C32" t="s">
        <v>488</v>
      </c>
      <c r="D32">
        <v>2866400</v>
      </c>
      <c r="E32">
        <v>5079200</v>
      </c>
      <c r="F32">
        <v>0</v>
      </c>
      <c r="G32">
        <v>24893000</v>
      </c>
      <c r="H32">
        <v>950570</v>
      </c>
      <c r="I32">
        <v>12865000</v>
      </c>
      <c r="J32">
        <f t="shared" si="0"/>
        <v>3972800</v>
      </c>
      <c r="K32">
        <f t="shared" si="2"/>
        <v>21.921724735951567</v>
      </c>
      <c r="M32">
        <f t="shared" si="3"/>
        <v>286.64</v>
      </c>
      <c r="N32">
        <f t="shared" si="5"/>
        <v>507.92</v>
      </c>
      <c r="O32">
        <f t="shared" si="6"/>
        <v>0</v>
      </c>
      <c r="P32">
        <f t="shared" si="7"/>
        <v>2489.3000000000002</v>
      </c>
      <c r="Q32">
        <f t="shared" si="8"/>
        <v>95.057000000000002</v>
      </c>
      <c r="R32">
        <f t="shared" si="9"/>
        <v>1286.5</v>
      </c>
      <c r="S32">
        <f t="shared" si="4"/>
        <v>397.28</v>
      </c>
    </row>
    <row r="33" spans="1:19" x14ac:dyDescent="0.2">
      <c r="A33" t="s">
        <v>201</v>
      </c>
      <c r="B33" t="s">
        <v>202</v>
      </c>
      <c r="C33" t="s">
        <v>203</v>
      </c>
      <c r="D33">
        <v>2061200</v>
      </c>
      <c r="E33">
        <v>5554400</v>
      </c>
      <c r="F33">
        <v>96331</v>
      </c>
      <c r="G33">
        <v>20086000</v>
      </c>
      <c r="H33">
        <v>1613800</v>
      </c>
      <c r="I33">
        <v>29115000</v>
      </c>
      <c r="J33">
        <f t="shared" si="0"/>
        <v>3807800</v>
      </c>
      <c r="K33">
        <f t="shared" si="2"/>
        <v>21.86052627418179</v>
      </c>
      <c r="M33">
        <f t="shared" si="3"/>
        <v>206.12</v>
      </c>
      <c r="N33">
        <f t="shared" si="5"/>
        <v>555.44000000000005</v>
      </c>
      <c r="O33">
        <f t="shared" si="6"/>
        <v>9.6331000000000007</v>
      </c>
      <c r="P33">
        <f t="shared" si="7"/>
        <v>2008.6</v>
      </c>
      <c r="Q33">
        <f t="shared" si="8"/>
        <v>161.38</v>
      </c>
      <c r="R33">
        <f t="shared" si="9"/>
        <v>2911.5</v>
      </c>
      <c r="S33">
        <f t="shared" si="4"/>
        <v>380.78000000000003</v>
      </c>
    </row>
    <row r="34" spans="1:19" x14ac:dyDescent="0.2">
      <c r="A34" t="s">
        <v>27</v>
      </c>
      <c r="B34" t="s">
        <v>28</v>
      </c>
      <c r="C34" t="s">
        <v>29</v>
      </c>
      <c r="D34">
        <v>4977900</v>
      </c>
      <c r="E34">
        <v>3900500</v>
      </c>
      <c r="F34">
        <v>391330</v>
      </c>
      <c r="G34">
        <v>3635400</v>
      </c>
      <c r="H34">
        <v>707940</v>
      </c>
      <c r="I34">
        <v>4737100</v>
      </c>
      <c r="J34">
        <f t="shared" ref="J34:J65" si="10">MEDIAN(D34:I34)</f>
        <v>3767950</v>
      </c>
      <c r="K34">
        <f t="shared" si="2"/>
        <v>21.845348390105379</v>
      </c>
      <c r="M34">
        <f t="shared" si="3"/>
        <v>497.79</v>
      </c>
      <c r="N34">
        <f t="shared" si="5"/>
        <v>390.05</v>
      </c>
      <c r="O34">
        <f t="shared" si="6"/>
        <v>39.133000000000003</v>
      </c>
      <c r="P34">
        <f t="shared" si="7"/>
        <v>363.54</v>
      </c>
      <c r="Q34">
        <f t="shared" si="8"/>
        <v>70.793999999999997</v>
      </c>
      <c r="R34">
        <f t="shared" si="9"/>
        <v>473.71</v>
      </c>
      <c r="S34">
        <f t="shared" si="4"/>
        <v>376.79500000000002</v>
      </c>
    </row>
    <row r="35" spans="1:19" x14ac:dyDescent="0.2">
      <c r="A35" t="s">
        <v>111</v>
      </c>
      <c r="B35" t="s">
        <v>112</v>
      </c>
      <c r="C35" t="s">
        <v>113</v>
      </c>
      <c r="D35">
        <v>2033800</v>
      </c>
      <c r="E35">
        <v>5390700</v>
      </c>
      <c r="F35">
        <v>1612800</v>
      </c>
      <c r="G35">
        <v>5727900</v>
      </c>
      <c r="H35">
        <v>1125100</v>
      </c>
      <c r="I35">
        <v>33138000</v>
      </c>
      <c r="J35">
        <f t="shared" si="10"/>
        <v>3712250</v>
      </c>
      <c r="K35">
        <f t="shared" si="2"/>
        <v>21.823862440785142</v>
      </c>
      <c r="M35">
        <f t="shared" si="3"/>
        <v>203.38</v>
      </c>
      <c r="N35">
        <f t="shared" si="5"/>
        <v>539.07000000000005</v>
      </c>
      <c r="O35">
        <f t="shared" si="6"/>
        <v>161.28</v>
      </c>
      <c r="P35">
        <f t="shared" si="7"/>
        <v>572.79</v>
      </c>
      <c r="Q35">
        <f t="shared" si="8"/>
        <v>112.51</v>
      </c>
      <c r="R35">
        <f t="shared" si="9"/>
        <v>3313.8</v>
      </c>
      <c r="S35">
        <f t="shared" si="4"/>
        <v>371.22500000000002</v>
      </c>
    </row>
    <row r="36" spans="1:19" x14ac:dyDescent="0.2">
      <c r="A36" t="s">
        <v>591</v>
      </c>
      <c r="B36" t="s">
        <v>592</v>
      </c>
      <c r="C36" t="s">
        <v>593</v>
      </c>
      <c r="D36">
        <v>7300500</v>
      </c>
      <c r="E36">
        <v>3734300</v>
      </c>
      <c r="F36">
        <v>448250</v>
      </c>
      <c r="G36">
        <v>3645200</v>
      </c>
      <c r="H36">
        <v>1448200</v>
      </c>
      <c r="I36">
        <v>9250400</v>
      </c>
      <c r="J36">
        <f t="shared" si="10"/>
        <v>3689750</v>
      </c>
      <c r="K36">
        <f t="shared" si="2"/>
        <v>21.815091638732145</v>
      </c>
      <c r="M36">
        <f t="shared" si="3"/>
        <v>730.05</v>
      </c>
      <c r="N36">
        <f t="shared" si="5"/>
        <v>373.43</v>
      </c>
      <c r="O36">
        <f t="shared" si="6"/>
        <v>44.825000000000003</v>
      </c>
      <c r="P36">
        <f t="shared" si="7"/>
        <v>364.52</v>
      </c>
      <c r="Q36">
        <f t="shared" si="8"/>
        <v>144.82</v>
      </c>
      <c r="R36">
        <f t="shared" si="9"/>
        <v>925.04</v>
      </c>
      <c r="S36">
        <f t="shared" si="4"/>
        <v>368.97500000000002</v>
      </c>
    </row>
    <row r="37" spans="1:19" x14ac:dyDescent="0.2">
      <c r="A37" t="s">
        <v>135</v>
      </c>
      <c r="B37" t="s">
        <v>136</v>
      </c>
      <c r="C37" t="s">
        <v>137</v>
      </c>
      <c r="D37">
        <v>575520</v>
      </c>
      <c r="E37">
        <v>5309100</v>
      </c>
      <c r="F37">
        <v>1420400</v>
      </c>
      <c r="G37">
        <v>11049000</v>
      </c>
      <c r="H37">
        <v>4460900</v>
      </c>
      <c r="I37">
        <v>2399900</v>
      </c>
      <c r="J37">
        <f t="shared" si="10"/>
        <v>3430400</v>
      </c>
      <c r="K37">
        <f t="shared" si="2"/>
        <v>21.709945380232497</v>
      </c>
      <c r="M37">
        <f t="shared" si="3"/>
        <v>57.552</v>
      </c>
      <c r="N37">
        <f t="shared" si="5"/>
        <v>530.91</v>
      </c>
      <c r="O37">
        <f t="shared" si="6"/>
        <v>142.04</v>
      </c>
      <c r="P37">
        <f t="shared" si="7"/>
        <v>1104.9000000000001</v>
      </c>
      <c r="Q37">
        <f t="shared" si="8"/>
        <v>446.09</v>
      </c>
      <c r="R37">
        <f t="shared" si="9"/>
        <v>239.99</v>
      </c>
      <c r="S37">
        <f t="shared" si="4"/>
        <v>343.03999999999996</v>
      </c>
    </row>
    <row r="38" spans="1:19" x14ac:dyDescent="0.2">
      <c r="A38" t="s">
        <v>564</v>
      </c>
      <c r="B38" t="s">
        <v>565</v>
      </c>
      <c r="C38" t="s">
        <v>566</v>
      </c>
      <c r="D38">
        <v>3365400</v>
      </c>
      <c r="E38">
        <v>3274900</v>
      </c>
      <c r="F38">
        <v>0</v>
      </c>
      <c r="G38">
        <v>18467000</v>
      </c>
      <c r="H38">
        <v>92219</v>
      </c>
      <c r="I38">
        <v>18567000</v>
      </c>
      <c r="J38">
        <f t="shared" si="10"/>
        <v>3320150</v>
      </c>
      <c r="K38">
        <f t="shared" si="2"/>
        <v>21.662816991428794</v>
      </c>
      <c r="M38">
        <f t="shared" si="3"/>
        <v>336.54</v>
      </c>
      <c r="N38">
        <f t="shared" si="5"/>
        <v>327.49</v>
      </c>
      <c r="O38">
        <f t="shared" si="6"/>
        <v>0</v>
      </c>
      <c r="P38">
        <f t="shared" si="7"/>
        <v>1846.7</v>
      </c>
      <c r="Q38">
        <f t="shared" si="8"/>
        <v>9.2218999999999998</v>
      </c>
      <c r="R38">
        <f t="shared" si="9"/>
        <v>1856.7</v>
      </c>
      <c r="S38">
        <f t="shared" si="4"/>
        <v>332.01499999999999</v>
      </c>
    </row>
    <row r="39" spans="1:19" x14ac:dyDescent="0.2">
      <c r="A39" t="s">
        <v>93</v>
      </c>
      <c r="B39" t="s">
        <v>94</v>
      </c>
      <c r="C39" t="s">
        <v>95</v>
      </c>
      <c r="D39">
        <v>2289400</v>
      </c>
      <c r="E39">
        <v>4313600</v>
      </c>
      <c r="F39">
        <v>666730</v>
      </c>
      <c r="G39">
        <v>79273000</v>
      </c>
      <c r="H39">
        <v>1370600</v>
      </c>
      <c r="I39">
        <v>15145000</v>
      </c>
      <c r="J39">
        <f t="shared" si="10"/>
        <v>3301500</v>
      </c>
      <c r="K39">
        <f t="shared" si="2"/>
        <v>21.654690215274801</v>
      </c>
      <c r="M39">
        <f t="shared" si="3"/>
        <v>228.94</v>
      </c>
      <c r="N39">
        <f t="shared" si="5"/>
        <v>431.36</v>
      </c>
      <c r="O39">
        <f t="shared" si="6"/>
        <v>66.673000000000002</v>
      </c>
      <c r="P39">
        <f t="shared" si="7"/>
        <v>7927.3</v>
      </c>
      <c r="Q39">
        <f t="shared" si="8"/>
        <v>137.06</v>
      </c>
      <c r="R39">
        <f t="shared" si="9"/>
        <v>1514.5</v>
      </c>
      <c r="S39">
        <f t="shared" si="4"/>
        <v>330.15</v>
      </c>
    </row>
    <row r="40" spans="1:19" x14ac:dyDescent="0.2">
      <c r="A40" t="s">
        <v>177</v>
      </c>
      <c r="B40" t="s">
        <v>178</v>
      </c>
      <c r="C40" t="s">
        <v>179</v>
      </c>
      <c r="D40">
        <v>3398600</v>
      </c>
      <c r="E40">
        <v>3100900</v>
      </c>
      <c r="F40">
        <v>550270</v>
      </c>
      <c r="G40">
        <v>19016000</v>
      </c>
      <c r="H40">
        <v>1074600</v>
      </c>
      <c r="I40">
        <v>3243600</v>
      </c>
      <c r="J40">
        <f t="shared" si="10"/>
        <v>3172250</v>
      </c>
      <c r="K40">
        <f t="shared" si="2"/>
        <v>21.59707504135843</v>
      </c>
      <c r="M40">
        <f t="shared" si="3"/>
        <v>339.86</v>
      </c>
      <c r="N40">
        <f t="shared" si="5"/>
        <v>310.08999999999997</v>
      </c>
      <c r="O40">
        <f t="shared" si="6"/>
        <v>55.027000000000001</v>
      </c>
      <c r="P40">
        <f t="shared" si="7"/>
        <v>1901.6</v>
      </c>
      <c r="Q40">
        <f t="shared" si="8"/>
        <v>107.46</v>
      </c>
      <c r="R40">
        <f t="shared" si="9"/>
        <v>324.36</v>
      </c>
      <c r="S40">
        <f t="shared" si="4"/>
        <v>317.22500000000002</v>
      </c>
    </row>
    <row r="41" spans="1:19" x14ac:dyDescent="0.2">
      <c r="A41" t="s">
        <v>108</v>
      </c>
      <c r="B41" t="s">
        <v>109</v>
      </c>
      <c r="C41" t="s">
        <v>110</v>
      </c>
      <c r="D41">
        <v>657110</v>
      </c>
      <c r="E41">
        <v>4604400</v>
      </c>
      <c r="F41">
        <v>1257000</v>
      </c>
      <c r="G41">
        <v>15124000</v>
      </c>
      <c r="H41">
        <v>317650</v>
      </c>
      <c r="I41">
        <v>60908000</v>
      </c>
      <c r="J41">
        <f t="shared" si="10"/>
        <v>2930700</v>
      </c>
      <c r="K41">
        <f t="shared" si="2"/>
        <v>21.482813863976109</v>
      </c>
      <c r="M41">
        <f t="shared" si="3"/>
        <v>65.710999999999999</v>
      </c>
      <c r="N41">
        <f t="shared" si="5"/>
        <v>460.44</v>
      </c>
      <c r="O41">
        <f t="shared" si="6"/>
        <v>125.7</v>
      </c>
      <c r="P41">
        <f t="shared" si="7"/>
        <v>1512.4</v>
      </c>
      <c r="Q41">
        <f t="shared" si="8"/>
        <v>31.765000000000001</v>
      </c>
      <c r="R41">
        <f t="shared" si="9"/>
        <v>6090.8</v>
      </c>
      <c r="S41">
        <f t="shared" si="4"/>
        <v>293.07</v>
      </c>
    </row>
    <row r="42" spans="1:19" x14ac:dyDescent="0.2">
      <c r="A42" t="s">
        <v>390</v>
      </c>
      <c r="B42" t="s">
        <v>391</v>
      </c>
      <c r="C42" t="s">
        <v>392</v>
      </c>
      <c r="D42">
        <v>720370</v>
      </c>
      <c r="E42">
        <v>1883400</v>
      </c>
      <c r="F42">
        <v>3210800</v>
      </c>
      <c r="G42">
        <v>5005600</v>
      </c>
      <c r="H42">
        <v>2531700</v>
      </c>
      <c r="I42">
        <v>13137000</v>
      </c>
      <c r="J42">
        <f t="shared" si="10"/>
        <v>2871250</v>
      </c>
      <c r="K42">
        <f t="shared" si="2"/>
        <v>21.453247520927373</v>
      </c>
      <c r="M42">
        <f t="shared" si="3"/>
        <v>72.037000000000006</v>
      </c>
      <c r="N42">
        <f t="shared" si="5"/>
        <v>188.34</v>
      </c>
      <c r="O42">
        <f t="shared" si="6"/>
        <v>321.08</v>
      </c>
      <c r="P42">
        <f t="shared" si="7"/>
        <v>500.56</v>
      </c>
      <c r="Q42">
        <f t="shared" si="8"/>
        <v>253.17</v>
      </c>
      <c r="R42">
        <f t="shared" si="9"/>
        <v>1313.7</v>
      </c>
      <c r="S42">
        <f t="shared" si="4"/>
        <v>287.125</v>
      </c>
    </row>
    <row r="43" spans="1:19" x14ac:dyDescent="0.2">
      <c r="A43" t="s">
        <v>414</v>
      </c>
      <c r="B43" t="s">
        <v>415</v>
      </c>
      <c r="C43" t="s">
        <v>416</v>
      </c>
      <c r="D43">
        <v>1429600</v>
      </c>
      <c r="E43">
        <v>2703900</v>
      </c>
      <c r="F43">
        <v>2783900</v>
      </c>
      <c r="G43">
        <v>3096500</v>
      </c>
      <c r="H43">
        <v>2897000</v>
      </c>
      <c r="I43">
        <v>3468600</v>
      </c>
      <c r="J43">
        <f t="shared" si="10"/>
        <v>2840450</v>
      </c>
      <c r="K43">
        <f t="shared" si="2"/>
        <v>21.437688076990653</v>
      </c>
      <c r="M43">
        <f t="shared" si="3"/>
        <v>142.96</v>
      </c>
      <c r="N43">
        <f t="shared" si="5"/>
        <v>270.39</v>
      </c>
      <c r="O43">
        <f t="shared" si="6"/>
        <v>278.39</v>
      </c>
      <c r="P43">
        <f t="shared" si="7"/>
        <v>309.64999999999998</v>
      </c>
      <c r="Q43">
        <f t="shared" si="8"/>
        <v>289.7</v>
      </c>
      <c r="R43">
        <f t="shared" si="9"/>
        <v>346.86</v>
      </c>
      <c r="S43">
        <f t="shared" si="4"/>
        <v>284.04499999999996</v>
      </c>
    </row>
    <row r="44" spans="1:19" x14ac:dyDescent="0.2">
      <c r="A44" t="s">
        <v>315</v>
      </c>
      <c r="B44" t="s">
        <v>316</v>
      </c>
      <c r="C44" t="s">
        <v>317</v>
      </c>
      <c r="D44">
        <v>10534000</v>
      </c>
      <c r="E44">
        <v>3224500</v>
      </c>
      <c r="F44">
        <v>519240</v>
      </c>
      <c r="G44">
        <v>2156200</v>
      </c>
      <c r="H44">
        <v>0</v>
      </c>
      <c r="I44">
        <v>4970100</v>
      </c>
      <c r="J44">
        <f t="shared" si="10"/>
        <v>2690350</v>
      </c>
      <c r="K44">
        <f t="shared" si="2"/>
        <v>21.359362441146107</v>
      </c>
      <c r="M44">
        <f t="shared" si="3"/>
        <v>1053.4000000000001</v>
      </c>
      <c r="N44">
        <f t="shared" si="5"/>
        <v>322.45</v>
      </c>
      <c r="O44">
        <f t="shared" si="6"/>
        <v>51.923999999999999</v>
      </c>
      <c r="P44">
        <f t="shared" si="7"/>
        <v>215.62</v>
      </c>
      <c r="Q44">
        <f t="shared" si="8"/>
        <v>0</v>
      </c>
      <c r="R44">
        <f t="shared" si="9"/>
        <v>497.01</v>
      </c>
      <c r="S44">
        <f t="shared" si="4"/>
        <v>269.03499999999997</v>
      </c>
    </row>
    <row r="45" spans="1:19" x14ac:dyDescent="0.2">
      <c r="A45" t="s">
        <v>264</v>
      </c>
      <c r="B45" t="s">
        <v>265</v>
      </c>
      <c r="C45" t="s">
        <v>266</v>
      </c>
      <c r="D45">
        <v>1784800</v>
      </c>
      <c r="E45">
        <v>3246500</v>
      </c>
      <c r="F45">
        <v>276270</v>
      </c>
      <c r="G45">
        <v>26407000</v>
      </c>
      <c r="H45">
        <v>2103100</v>
      </c>
      <c r="I45">
        <v>18145000</v>
      </c>
      <c r="J45">
        <f t="shared" si="10"/>
        <v>2674800</v>
      </c>
      <c r="K45">
        <f t="shared" si="2"/>
        <v>21.350999591755635</v>
      </c>
      <c r="M45">
        <f t="shared" si="3"/>
        <v>178.48</v>
      </c>
      <c r="N45">
        <f t="shared" si="5"/>
        <v>324.64999999999998</v>
      </c>
      <c r="O45">
        <f t="shared" si="6"/>
        <v>27.626999999999999</v>
      </c>
      <c r="P45">
        <f t="shared" si="7"/>
        <v>2640.7</v>
      </c>
      <c r="Q45">
        <f t="shared" si="8"/>
        <v>210.31</v>
      </c>
      <c r="R45">
        <f t="shared" si="9"/>
        <v>1814.5</v>
      </c>
      <c r="S45">
        <f t="shared" si="4"/>
        <v>267.48</v>
      </c>
    </row>
    <row r="46" spans="1:19" x14ac:dyDescent="0.2">
      <c r="A46" t="s">
        <v>270</v>
      </c>
      <c r="B46" t="s">
        <v>271</v>
      </c>
      <c r="C46" t="s">
        <v>272</v>
      </c>
      <c r="D46">
        <v>3166700</v>
      </c>
      <c r="E46">
        <v>2123000</v>
      </c>
      <c r="F46">
        <v>94808</v>
      </c>
      <c r="G46">
        <v>15480000</v>
      </c>
      <c r="H46">
        <v>1506900</v>
      </c>
      <c r="I46">
        <v>19768000</v>
      </c>
      <c r="J46">
        <f t="shared" si="10"/>
        <v>2644850</v>
      </c>
      <c r="K46">
        <f t="shared" si="2"/>
        <v>21.334754472989527</v>
      </c>
      <c r="M46">
        <f t="shared" si="3"/>
        <v>316.67</v>
      </c>
      <c r="N46">
        <f t="shared" si="5"/>
        <v>212.3</v>
      </c>
      <c r="O46">
        <f t="shared" si="6"/>
        <v>9.4808000000000003</v>
      </c>
      <c r="P46">
        <f t="shared" si="7"/>
        <v>1548</v>
      </c>
      <c r="Q46">
        <f t="shared" si="8"/>
        <v>150.69</v>
      </c>
      <c r="R46">
        <f t="shared" si="9"/>
        <v>1976.8</v>
      </c>
      <c r="S46">
        <f t="shared" si="4"/>
        <v>264.48500000000001</v>
      </c>
    </row>
    <row r="47" spans="1:19" x14ac:dyDescent="0.2">
      <c r="A47" t="s">
        <v>282</v>
      </c>
      <c r="B47" t="s">
        <v>283</v>
      </c>
      <c r="C47" t="s">
        <v>284</v>
      </c>
      <c r="D47">
        <v>252410</v>
      </c>
      <c r="E47">
        <v>4842700</v>
      </c>
      <c r="F47">
        <v>321020</v>
      </c>
      <c r="G47">
        <v>10135000</v>
      </c>
      <c r="H47">
        <v>282300</v>
      </c>
      <c r="I47">
        <v>7788400</v>
      </c>
      <c r="J47">
        <f t="shared" si="10"/>
        <v>2581860</v>
      </c>
      <c r="K47">
        <f t="shared" si="2"/>
        <v>21.299979342710685</v>
      </c>
      <c r="M47">
        <f t="shared" si="3"/>
        <v>25.241</v>
      </c>
      <c r="N47">
        <f t="shared" si="5"/>
        <v>484.27</v>
      </c>
      <c r="O47">
        <f t="shared" si="6"/>
        <v>32.101999999999997</v>
      </c>
      <c r="P47">
        <f t="shared" si="7"/>
        <v>1013.5</v>
      </c>
      <c r="Q47">
        <f t="shared" si="8"/>
        <v>28.23</v>
      </c>
      <c r="R47">
        <f t="shared" si="9"/>
        <v>778.84</v>
      </c>
      <c r="S47">
        <f t="shared" si="4"/>
        <v>258.18599999999998</v>
      </c>
    </row>
    <row r="48" spans="1:19" x14ac:dyDescent="0.2">
      <c r="A48" t="s">
        <v>114</v>
      </c>
      <c r="B48" t="s">
        <v>115</v>
      </c>
      <c r="C48" t="s">
        <v>116</v>
      </c>
      <c r="D48">
        <v>0</v>
      </c>
      <c r="E48">
        <v>2470200</v>
      </c>
      <c r="F48">
        <v>1226800</v>
      </c>
      <c r="G48">
        <v>7432300</v>
      </c>
      <c r="H48">
        <v>2664200</v>
      </c>
      <c r="I48">
        <v>4262600</v>
      </c>
      <c r="J48">
        <f t="shared" si="10"/>
        <v>2567200</v>
      </c>
      <c r="K48">
        <f t="shared" si="2"/>
        <v>21.291764264056532</v>
      </c>
      <c r="M48">
        <f t="shared" si="3"/>
        <v>0</v>
      </c>
      <c r="N48">
        <f t="shared" si="5"/>
        <v>247.02</v>
      </c>
      <c r="O48">
        <f t="shared" si="6"/>
        <v>122.68</v>
      </c>
      <c r="P48">
        <f t="shared" si="7"/>
        <v>743.23</v>
      </c>
      <c r="Q48">
        <f t="shared" si="8"/>
        <v>266.42</v>
      </c>
      <c r="R48">
        <f t="shared" si="9"/>
        <v>426.26</v>
      </c>
      <c r="S48">
        <f t="shared" si="4"/>
        <v>256.72000000000003</v>
      </c>
    </row>
    <row r="49" spans="1:19" x14ac:dyDescent="0.2">
      <c r="A49" t="s">
        <v>57</v>
      </c>
      <c r="B49" t="s">
        <v>58</v>
      </c>
      <c r="C49" t="s">
        <v>59</v>
      </c>
      <c r="D49">
        <v>1432600</v>
      </c>
      <c r="E49">
        <v>3267900</v>
      </c>
      <c r="F49">
        <v>1022300</v>
      </c>
      <c r="G49">
        <v>7520300</v>
      </c>
      <c r="H49">
        <v>1707400</v>
      </c>
      <c r="I49">
        <v>4791800</v>
      </c>
      <c r="J49">
        <f t="shared" si="10"/>
        <v>2487650</v>
      </c>
      <c r="K49">
        <f t="shared" si="2"/>
        <v>21.246352089043434</v>
      </c>
      <c r="M49">
        <f t="shared" si="3"/>
        <v>143.26</v>
      </c>
      <c r="N49">
        <f t="shared" si="5"/>
        <v>326.79000000000002</v>
      </c>
      <c r="O49">
        <f t="shared" si="6"/>
        <v>102.23</v>
      </c>
      <c r="P49">
        <f t="shared" si="7"/>
        <v>752.03</v>
      </c>
      <c r="Q49">
        <f t="shared" si="8"/>
        <v>170.74</v>
      </c>
      <c r="R49">
        <f t="shared" si="9"/>
        <v>479.18</v>
      </c>
      <c r="S49">
        <f t="shared" si="4"/>
        <v>248.76500000000001</v>
      </c>
    </row>
    <row r="50" spans="1:19" x14ac:dyDescent="0.2">
      <c r="A50" t="s">
        <v>162</v>
      </c>
      <c r="B50" t="s">
        <v>163</v>
      </c>
      <c r="C50" t="s">
        <v>164</v>
      </c>
      <c r="D50">
        <v>2622300</v>
      </c>
      <c r="E50">
        <v>2088000</v>
      </c>
      <c r="F50">
        <v>180570</v>
      </c>
      <c r="G50">
        <v>17369000</v>
      </c>
      <c r="H50">
        <v>1473300</v>
      </c>
      <c r="I50">
        <v>20503000</v>
      </c>
      <c r="J50">
        <f t="shared" si="10"/>
        <v>2355150</v>
      </c>
      <c r="K50">
        <f t="shared" si="2"/>
        <v>21.167387517639757</v>
      </c>
      <c r="M50">
        <f t="shared" si="3"/>
        <v>262.23</v>
      </c>
      <c r="N50">
        <f t="shared" si="5"/>
        <v>208.8</v>
      </c>
      <c r="O50">
        <f t="shared" si="6"/>
        <v>18.056999999999999</v>
      </c>
      <c r="P50">
        <f t="shared" si="7"/>
        <v>1736.9</v>
      </c>
      <c r="Q50">
        <f t="shared" si="8"/>
        <v>147.33000000000001</v>
      </c>
      <c r="R50">
        <f t="shared" si="9"/>
        <v>2050.3000000000002</v>
      </c>
      <c r="S50">
        <f t="shared" si="4"/>
        <v>235.51500000000001</v>
      </c>
    </row>
    <row r="51" spans="1:19" x14ac:dyDescent="0.2">
      <c r="A51" t="s">
        <v>309</v>
      </c>
      <c r="B51" t="s">
        <v>310</v>
      </c>
      <c r="C51" t="s">
        <v>311</v>
      </c>
      <c r="D51">
        <v>1629900</v>
      </c>
      <c r="E51">
        <v>2998200</v>
      </c>
      <c r="F51">
        <v>186000</v>
      </c>
      <c r="G51">
        <v>3105000</v>
      </c>
      <c r="H51">
        <v>499290</v>
      </c>
      <c r="I51">
        <v>6162700</v>
      </c>
      <c r="J51">
        <f t="shared" si="10"/>
        <v>2314050</v>
      </c>
      <c r="K51">
        <f t="shared" si="2"/>
        <v>21.141988606618639</v>
      </c>
      <c r="M51">
        <f t="shared" si="3"/>
        <v>162.99</v>
      </c>
      <c r="N51">
        <f t="shared" si="5"/>
        <v>299.82</v>
      </c>
      <c r="O51">
        <f t="shared" si="6"/>
        <v>18.600000000000001</v>
      </c>
      <c r="P51">
        <f t="shared" si="7"/>
        <v>310.5</v>
      </c>
      <c r="Q51">
        <f t="shared" si="8"/>
        <v>49.929000000000002</v>
      </c>
      <c r="R51">
        <f t="shared" si="9"/>
        <v>616.27</v>
      </c>
      <c r="S51">
        <f t="shared" si="4"/>
        <v>231.405</v>
      </c>
    </row>
    <row r="52" spans="1:19" x14ac:dyDescent="0.2">
      <c r="A52" t="s">
        <v>408</v>
      </c>
      <c r="B52" t="s">
        <v>409</v>
      </c>
      <c r="C52" t="s">
        <v>410</v>
      </c>
      <c r="D52">
        <v>2467700</v>
      </c>
      <c r="E52">
        <v>3074800</v>
      </c>
      <c r="F52">
        <v>108330</v>
      </c>
      <c r="G52">
        <v>5060300</v>
      </c>
      <c r="H52">
        <v>447570</v>
      </c>
      <c r="I52">
        <v>2079300</v>
      </c>
      <c r="J52">
        <f t="shared" si="10"/>
        <v>2273500</v>
      </c>
      <c r="K52">
        <f t="shared" si="2"/>
        <v>21.116483573406629</v>
      </c>
      <c r="M52">
        <f t="shared" si="3"/>
        <v>246.77</v>
      </c>
      <c r="N52">
        <f t="shared" si="5"/>
        <v>307.48</v>
      </c>
      <c r="O52">
        <f t="shared" si="6"/>
        <v>10.833</v>
      </c>
      <c r="P52">
        <f t="shared" si="7"/>
        <v>506.03</v>
      </c>
      <c r="Q52">
        <f t="shared" si="8"/>
        <v>44.756999999999998</v>
      </c>
      <c r="R52">
        <f t="shared" si="9"/>
        <v>207.93</v>
      </c>
      <c r="S52">
        <f t="shared" si="4"/>
        <v>227.35000000000002</v>
      </c>
    </row>
    <row r="53" spans="1:19" x14ac:dyDescent="0.2">
      <c r="A53" t="s">
        <v>69</v>
      </c>
      <c r="B53" t="s">
        <v>70</v>
      </c>
      <c r="C53" t="s">
        <v>71</v>
      </c>
      <c r="D53">
        <v>265440</v>
      </c>
      <c r="E53">
        <v>3428100</v>
      </c>
      <c r="F53">
        <v>992300</v>
      </c>
      <c r="G53">
        <v>5610500</v>
      </c>
      <c r="H53">
        <v>745320</v>
      </c>
      <c r="I53">
        <v>10651000</v>
      </c>
      <c r="J53">
        <f t="shared" si="10"/>
        <v>2210200</v>
      </c>
      <c r="K53">
        <f t="shared" si="2"/>
        <v>21.075745493670702</v>
      </c>
      <c r="M53">
        <f t="shared" si="3"/>
        <v>26.544</v>
      </c>
      <c r="N53">
        <f t="shared" si="5"/>
        <v>342.81</v>
      </c>
      <c r="O53">
        <f t="shared" si="6"/>
        <v>99.23</v>
      </c>
      <c r="P53">
        <f t="shared" si="7"/>
        <v>561.04999999999995</v>
      </c>
      <c r="Q53">
        <f t="shared" si="8"/>
        <v>74.531999999999996</v>
      </c>
      <c r="R53">
        <f t="shared" si="9"/>
        <v>1065.0999999999999</v>
      </c>
      <c r="S53">
        <f t="shared" si="4"/>
        <v>221.01999999999998</v>
      </c>
    </row>
    <row r="54" spans="1:19" x14ac:dyDescent="0.2">
      <c r="A54" t="s">
        <v>39</v>
      </c>
      <c r="B54" t="s">
        <v>40</v>
      </c>
      <c r="C54" t="s">
        <v>41</v>
      </c>
      <c r="D54">
        <v>1058700</v>
      </c>
      <c r="E54">
        <v>3230400</v>
      </c>
      <c r="F54">
        <v>572690</v>
      </c>
      <c r="G54">
        <v>7498700</v>
      </c>
      <c r="H54">
        <v>556610</v>
      </c>
      <c r="I54">
        <v>11027000</v>
      </c>
      <c r="J54">
        <f t="shared" si="10"/>
        <v>2144550</v>
      </c>
      <c r="K54">
        <f t="shared" si="2"/>
        <v>21.032243522001366</v>
      </c>
      <c r="M54">
        <f t="shared" si="3"/>
        <v>105.87</v>
      </c>
      <c r="N54">
        <f t="shared" si="5"/>
        <v>323.04000000000002</v>
      </c>
      <c r="O54">
        <f t="shared" si="6"/>
        <v>57.268999999999998</v>
      </c>
      <c r="P54">
        <f t="shared" si="7"/>
        <v>749.87</v>
      </c>
      <c r="Q54">
        <f t="shared" si="8"/>
        <v>55.661000000000001</v>
      </c>
      <c r="R54">
        <f t="shared" si="9"/>
        <v>1102.7</v>
      </c>
      <c r="S54">
        <f t="shared" si="4"/>
        <v>214.45500000000001</v>
      </c>
    </row>
    <row r="55" spans="1:19" x14ac:dyDescent="0.2">
      <c r="A55" t="s">
        <v>105</v>
      </c>
      <c r="B55" t="s">
        <v>106</v>
      </c>
      <c r="C55" t="s">
        <v>107</v>
      </c>
      <c r="D55">
        <v>165010</v>
      </c>
      <c r="E55">
        <v>3057400</v>
      </c>
      <c r="F55">
        <v>1156400</v>
      </c>
      <c r="G55">
        <v>5841800</v>
      </c>
      <c r="H55">
        <v>146710</v>
      </c>
      <c r="I55">
        <v>25078000</v>
      </c>
      <c r="J55">
        <f t="shared" si="10"/>
        <v>2106900</v>
      </c>
      <c r="K55">
        <f t="shared" si="2"/>
        <v>21.00669041032905</v>
      </c>
      <c r="M55">
        <f t="shared" si="3"/>
        <v>16.501000000000001</v>
      </c>
      <c r="N55">
        <f t="shared" si="5"/>
        <v>305.74</v>
      </c>
      <c r="O55">
        <f t="shared" si="6"/>
        <v>115.64</v>
      </c>
      <c r="P55">
        <f t="shared" si="7"/>
        <v>584.17999999999995</v>
      </c>
      <c r="Q55">
        <f t="shared" si="8"/>
        <v>14.670999999999999</v>
      </c>
      <c r="R55">
        <f t="shared" si="9"/>
        <v>2507.8000000000002</v>
      </c>
      <c r="S55">
        <f t="shared" si="4"/>
        <v>210.69</v>
      </c>
    </row>
    <row r="56" spans="1:19" x14ac:dyDescent="0.2">
      <c r="A56" t="s">
        <v>513</v>
      </c>
      <c r="B56" t="s">
        <v>514</v>
      </c>
      <c r="C56" t="s">
        <v>515</v>
      </c>
      <c r="D56">
        <v>2770700</v>
      </c>
      <c r="E56">
        <v>2155600</v>
      </c>
      <c r="F56">
        <v>0</v>
      </c>
      <c r="G56">
        <v>2000300</v>
      </c>
      <c r="H56">
        <v>137450</v>
      </c>
      <c r="I56">
        <v>3841500</v>
      </c>
      <c r="J56">
        <f t="shared" si="10"/>
        <v>2077950</v>
      </c>
      <c r="K56">
        <f t="shared" si="2"/>
        <v>20.986729509600998</v>
      </c>
      <c r="M56">
        <f t="shared" si="3"/>
        <v>277.07</v>
      </c>
      <c r="N56">
        <f t="shared" si="5"/>
        <v>215.56</v>
      </c>
      <c r="O56">
        <f t="shared" si="6"/>
        <v>0</v>
      </c>
      <c r="P56">
        <f t="shared" si="7"/>
        <v>200.03</v>
      </c>
      <c r="Q56">
        <f t="shared" si="8"/>
        <v>13.744999999999999</v>
      </c>
      <c r="R56">
        <f t="shared" si="9"/>
        <v>384.15</v>
      </c>
      <c r="S56">
        <f t="shared" si="4"/>
        <v>207.79500000000002</v>
      </c>
    </row>
    <row r="57" spans="1:19" x14ac:dyDescent="0.2">
      <c r="A57" t="s">
        <v>213</v>
      </c>
      <c r="B57" t="s">
        <v>214</v>
      </c>
      <c r="C57" t="s">
        <v>215</v>
      </c>
      <c r="D57">
        <v>235440</v>
      </c>
      <c r="E57">
        <v>2276600</v>
      </c>
      <c r="F57">
        <v>883750</v>
      </c>
      <c r="G57">
        <v>4226500</v>
      </c>
      <c r="H57">
        <v>1805700</v>
      </c>
      <c r="I57">
        <v>3443500</v>
      </c>
      <c r="J57">
        <f t="shared" si="10"/>
        <v>2041150</v>
      </c>
      <c r="K57">
        <f t="shared" si="2"/>
        <v>20.960950776341736</v>
      </c>
      <c r="M57">
        <f t="shared" si="3"/>
        <v>23.544</v>
      </c>
      <c r="N57">
        <f t="shared" si="5"/>
        <v>227.66</v>
      </c>
      <c r="O57">
        <f t="shared" si="6"/>
        <v>88.375</v>
      </c>
      <c r="P57">
        <f t="shared" si="7"/>
        <v>422.65</v>
      </c>
      <c r="Q57">
        <f t="shared" si="8"/>
        <v>180.57</v>
      </c>
      <c r="R57">
        <f t="shared" si="9"/>
        <v>344.35</v>
      </c>
      <c r="S57">
        <f t="shared" si="4"/>
        <v>204.11500000000001</v>
      </c>
    </row>
    <row r="58" spans="1:19" x14ac:dyDescent="0.2">
      <c r="A58" t="s">
        <v>33</v>
      </c>
      <c r="B58" t="s">
        <v>34</v>
      </c>
      <c r="C58" t="s">
        <v>35</v>
      </c>
      <c r="D58">
        <v>1835400</v>
      </c>
      <c r="E58">
        <v>2010100</v>
      </c>
      <c r="F58">
        <v>322060</v>
      </c>
      <c r="G58">
        <v>23211000</v>
      </c>
      <c r="H58">
        <v>513000</v>
      </c>
      <c r="I58">
        <v>3269200</v>
      </c>
      <c r="J58">
        <f t="shared" si="10"/>
        <v>1922750</v>
      </c>
      <c r="K58">
        <f t="shared" si="2"/>
        <v>20.874739761951549</v>
      </c>
      <c r="M58">
        <f t="shared" si="3"/>
        <v>183.54</v>
      </c>
      <c r="N58">
        <f t="shared" si="5"/>
        <v>201.01</v>
      </c>
      <c r="O58">
        <f t="shared" si="6"/>
        <v>32.206000000000003</v>
      </c>
      <c r="P58">
        <f t="shared" si="7"/>
        <v>2321.1</v>
      </c>
      <c r="Q58">
        <f t="shared" si="8"/>
        <v>51.3</v>
      </c>
      <c r="R58">
        <f t="shared" si="9"/>
        <v>326.92</v>
      </c>
      <c r="S58">
        <f t="shared" si="4"/>
        <v>192.27499999999998</v>
      </c>
    </row>
    <row r="59" spans="1:19" x14ac:dyDescent="0.2">
      <c r="A59" t="s">
        <v>594</v>
      </c>
      <c r="B59" t="s">
        <v>595</v>
      </c>
      <c r="C59" t="s">
        <v>596</v>
      </c>
      <c r="D59">
        <v>2091600</v>
      </c>
      <c r="E59">
        <v>835130</v>
      </c>
      <c r="F59">
        <v>253870</v>
      </c>
      <c r="G59">
        <v>23121000</v>
      </c>
      <c r="H59">
        <v>1400200</v>
      </c>
      <c r="I59">
        <v>3606300</v>
      </c>
      <c r="J59">
        <f t="shared" si="10"/>
        <v>1745900</v>
      </c>
      <c r="K59">
        <f t="shared" si="2"/>
        <v>20.735539497343261</v>
      </c>
      <c r="M59">
        <f t="shared" si="3"/>
        <v>209.16</v>
      </c>
      <c r="N59">
        <f t="shared" si="5"/>
        <v>83.513000000000005</v>
      </c>
      <c r="O59">
        <f t="shared" si="6"/>
        <v>25.387</v>
      </c>
      <c r="P59">
        <f t="shared" si="7"/>
        <v>2312.1</v>
      </c>
      <c r="Q59">
        <f t="shared" si="8"/>
        <v>140.02000000000001</v>
      </c>
      <c r="R59">
        <f t="shared" si="9"/>
        <v>360.63</v>
      </c>
      <c r="S59">
        <f t="shared" si="4"/>
        <v>174.59</v>
      </c>
    </row>
    <row r="60" spans="1:19" x14ac:dyDescent="0.2">
      <c r="A60" t="s">
        <v>150</v>
      </c>
      <c r="B60" t="s">
        <v>151</v>
      </c>
      <c r="C60" t="s">
        <v>152</v>
      </c>
      <c r="D60">
        <v>0</v>
      </c>
      <c r="E60">
        <v>2551000</v>
      </c>
      <c r="F60">
        <v>574090</v>
      </c>
      <c r="G60">
        <v>7302000</v>
      </c>
      <c r="H60">
        <v>873640</v>
      </c>
      <c r="I60">
        <v>8191400</v>
      </c>
      <c r="J60">
        <f t="shared" si="10"/>
        <v>1712320</v>
      </c>
      <c r="K60">
        <f t="shared" si="2"/>
        <v>20.707520908488725</v>
      </c>
      <c r="M60">
        <f t="shared" si="3"/>
        <v>0</v>
      </c>
      <c r="N60">
        <f t="shared" si="5"/>
        <v>255.1</v>
      </c>
      <c r="O60">
        <f t="shared" si="6"/>
        <v>57.408999999999999</v>
      </c>
      <c r="P60">
        <f t="shared" si="7"/>
        <v>730.2</v>
      </c>
      <c r="Q60">
        <f t="shared" si="8"/>
        <v>87.364000000000004</v>
      </c>
      <c r="R60">
        <f t="shared" si="9"/>
        <v>819.14</v>
      </c>
      <c r="S60">
        <f t="shared" si="4"/>
        <v>171.232</v>
      </c>
    </row>
    <row r="61" spans="1:19" x14ac:dyDescent="0.2">
      <c r="A61" t="s">
        <v>477</v>
      </c>
      <c r="B61" t="s">
        <v>478</v>
      </c>
      <c r="C61" t="s">
        <v>479</v>
      </c>
      <c r="D61">
        <v>720510</v>
      </c>
      <c r="E61">
        <v>1723600</v>
      </c>
      <c r="F61">
        <v>824740</v>
      </c>
      <c r="G61">
        <v>3495500</v>
      </c>
      <c r="H61">
        <v>1678900</v>
      </c>
      <c r="I61">
        <v>3181600</v>
      </c>
      <c r="J61">
        <f t="shared" si="10"/>
        <v>1701250</v>
      </c>
      <c r="K61">
        <f t="shared" si="2"/>
        <v>20.698163731053445</v>
      </c>
      <c r="M61">
        <f t="shared" si="3"/>
        <v>72.051000000000002</v>
      </c>
      <c r="N61">
        <f t="shared" si="5"/>
        <v>172.36</v>
      </c>
      <c r="O61">
        <f t="shared" si="6"/>
        <v>82.474000000000004</v>
      </c>
      <c r="P61">
        <f t="shared" si="7"/>
        <v>349.55</v>
      </c>
      <c r="Q61">
        <f t="shared" si="8"/>
        <v>167.89</v>
      </c>
      <c r="R61">
        <f t="shared" si="9"/>
        <v>318.16000000000003</v>
      </c>
      <c r="S61">
        <f t="shared" si="4"/>
        <v>170.125</v>
      </c>
    </row>
    <row r="62" spans="1:19" x14ac:dyDescent="0.2">
      <c r="A62" t="s">
        <v>171</v>
      </c>
      <c r="B62" t="s">
        <v>172</v>
      </c>
      <c r="C62" t="s">
        <v>173</v>
      </c>
      <c r="D62">
        <v>1131300</v>
      </c>
      <c r="E62">
        <v>1879100</v>
      </c>
      <c r="F62">
        <v>436630</v>
      </c>
      <c r="G62">
        <v>5471700</v>
      </c>
      <c r="H62">
        <v>1387900</v>
      </c>
      <c r="I62">
        <v>2077400</v>
      </c>
      <c r="J62">
        <f t="shared" si="10"/>
        <v>1633500</v>
      </c>
      <c r="K62">
        <f t="shared" si="2"/>
        <v>20.639535024100152</v>
      </c>
      <c r="M62">
        <f t="shared" si="3"/>
        <v>113.13</v>
      </c>
      <c r="N62">
        <f t="shared" si="5"/>
        <v>187.91</v>
      </c>
      <c r="O62">
        <f t="shared" si="6"/>
        <v>43.662999999999997</v>
      </c>
      <c r="P62">
        <f t="shared" si="7"/>
        <v>547.16999999999996</v>
      </c>
      <c r="Q62">
        <f t="shared" si="8"/>
        <v>138.79</v>
      </c>
      <c r="R62">
        <f t="shared" si="9"/>
        <v>207.74</v>
      </c>
      <c r="S62">
        <f t="shared" si="4"/>
        <v>163.35</v>
      </c>
    </row>
    <row r="63" spans="1:19" x14ac:dyDescent="0.2">
      <c r="A63" t="s">
        <v>423</v>
      </c>
      <c r="B63" t="s">
        <v>424</v>
      </c>
      <c r="C63" t="s">
        <v>425</v>
      </c>
      <c r="D63">
        <v>0</v>
      </c>
      <c r="E63">
        <v>2304000</v>
      </c>
      <c r="F63">
        <v>731520</v>
      </c>
      <c r="G63">
        <v>3355600</v>
      </c>
      <c r="H63">
        <v>859960</v>
      </c>
      <c r="I63">
        <v>5147800</v>
      </c>
      <c r="J63">
        <f t="shared" si="10"/>
        <v>1581980</v>
      </c>
      <c r="K63">
        <f t="shared" si="2"/>
        <v>20.59329993014423</v>
      </c>
      <c r="M63">
        <f t="shared" si="3"/>
        <v>0</v>
      </c>
      <c r="N63">
        <f t="shared" si="5"/>
        <v>230.4</v>
      </c>
      <c r="O63">
        <f t="shared" si="6"/>
        <v>73.152000000000001</v>
      </c>
      <c r="P63">
        <f t="shared" si="7"/>
        <v>335.56</v>
      </c>
      <c r="Q63">
        <f t="shared" si="8"/>
        <v>85.995999999999995</v>
      </c>
      <c r="R63">
        <f t="shared" si="9"/>
        <v>514.78</v>
      </c>
      <c r="S63">
        <f t="shared" si="4"/>
        <v>158.19799999999998</v>
      </c>
    </row>
    <row r="64" spans="1:19" x14ac:dyDescent="0.2">
      <c r="A64" t="s">
        <v>501</v>
      </c>
      <c r="B64" t="s">
        <v>502</v>
      </c>
      <c r="C64" t="s">
        <v>503</v>
      </c>
      <c r="D64">
        <v>410530</v>
      </c>
      <c r="E64">
        <v>1888800</v>
      </c>
      <c r="F64">
        <v>164720</v>
      </c>
      <c r="G64">
        <v>7575900</v>
      </c>
      <c r="H64">
        <v>1118500</v>
      </c>
      <c r="I64">
        <v>6748900</v>
      </c>
      <c r="J64">
        <f t="shared" si="10"/>
        <v>1503650</v>
      </c>
      <c r="K64">
        <f t="shared" si="2"/>
        <v>20.520037363715524</v>
      </c>
      <c r="M64">
        <f t="shared" si="3"/>
        <v>41.052999999999997</v>
      </c>
      <c r="N64">
        <f t="shared" si="5"/>
        <v>188.88</v>
      </c>
      <c r="O64">
        <f t="shared" si="6"/>
        <v>16.472000000000001</v>
      </c>
      <c r="P64">
        <f t="shared" si="7"/>
        <v>757.59</v>
      </c>
      <c r="Q64">
        <f t="shared" si="8"/>
        <v>111.85</v>
      </c>
      <c r="R64">
        <f t="shared" si="9"/>
        <v>674.89</v>
      </c>
      <c r="S64">
        <f t="shared" si="4"/>
        <v>150.36500000000001</v>
      </c>
    </row>
    <row r="65" spans="1:19" x14ac:dyDescent="0.2">
      <c r="A65" t="s">
        <v>336</v>
      </c>
      <c r="B65" t="s">
        <v>337</v>
      </c>
      <c r="C65" t="s">
        <v>338</v>
      </c>
      <c r="D65">
        <v>743270</v>
      </c>
      <c r="E65">
        <v>2212100</v>
      </c>
      <c r="F65">
        <v>41517</v>
      </c>
      <c r="G65">
        <v>3223200</v>
      </c>
      <c r="H65">
        <v>342160</v>
      </c>
      <c r="I65">
        <v>3530600</v>
      </c>
      <c r="J65">
        <f t="shared" si="10"/>
        <v>1477685</v>
      </c>
      <c r="K65">
        <f t="shared" si="2"/>
        <v>20.494907330437353</v>
      </c>
      <c r="M65">
        <f t="shared" si="3"/>
        <v>74.326999999999998</v>
      </c>
      <c r="N65">
        <f t="shared" si="5"/>
        <v>221.21</v>
      </c>
      <c r="O65">
        <f t="shared" si="6"/>
        <v>4.1516999999999999</v>
      </c>
      <c r="P65">
        <f t="shared" si="7"/>
        <v>322.32</v>
      </c>
      <c r="Q65">
        <f t="shared" si="8"/>
        <v>34.216000000000001</v>
      </c>
      <c r="R65">
        <f t="shared" si="9"/>
        <v>353.06</v>
      </c>
      <c r="S65">
        <f t="shared" si="4"/>
        <v>147.76850000000002</v>
      </c>
    </row>
    <row r="66" spans="1:19" x14ac:dyDescent="0.2">
      <c r="A66" t="s">
        <v>375</v>
      </c>
      <c r="B66" t="s">
        <v>376</v>
      </c>
      <c r="C66" t="s">
        <v>377</v>
      </c>
      <c r="D66">
        <v>1482200</v>
      </c>
      <c r="E66">
        <v>2024800</v>
      </c>
      <c r="F66">
        <v>85961</v>
      </c>
      <c r="G66">
        <v>1360800</v>
      </c>
      <c r="H66">
        <v>220970</v>
      </c>
      <c r="I66">
        <v>2018100</v>
      </c>
      <c r="J66">
        <f t="shared" ref="J66:J97" si="11">MEDIAN(D66:I66)</f>
        <v>1421500</v>
      </c>
      <c r="K66">
        <f t="shared" si="2"/>
        <v>20.438982668339612</v>
      </c>
      <c r="M66">
        <f t="shared" si="3"/>
        <v>148.22</v>
      </c>
      <c r="N66">
        <f t="shared" si="5"/>
        <v>202.48</v>
      </c>
      <c r="O66">
        <f t="shared" si="6"/>
        <v>8.5960999999999999</v>
      </c>
      <c r="P66">
        <f t="shared" si="7"/>
        <v>136.08000000000001</v>
      </c>
      <c r="Q66">
        <f t="shared" si="8"/>
        <v>22.097000000000001</v>
      </c>
      <c r="R66">
        <f t="shared" si="9"/>
        <v>201.81</v>
      </c>
      <c r="S66">
        <f t="shared" si="4"/>
        <v>142.15</v>
      </c>
    </row>
    <row r="67" spans="1:19" x14ac:dyDescent="0.2">
      <c r="A67" t="s">
        <v>153</v>
      </c>
      <c r="B67" t="s">
        <v>154</v>
      </c>
      <c r="C67" t="s">
        <v>155</v>
      </c>
      <c r="D67">
        <v>243260</v>
      </c>
      <c r="E67">
        <v>1622200</v>
      </c>
      <c r="F67">
        <v>405530</v>
      </c>
      <c r="G67">
        <v>6401200</v>
      </c>
      <c r="H67">
        <v>1183400</v>
      </c>
      <c r="I67">
        <v>5450200</v>
      </c>
      <c r="J67">
        <f t="shared" si="11"/>
        <v>1402800</v>
      </c>
      <c r="K67">
        <f t="shared" ref="K67:K130" si="12">LOG(J67,2)</f>
        <v>20.419877905027537</v>
      </c>
      <c r="M67">
        <f t="shared" ref="M67:M130" si="13">D67/10000</f>
        <v>24.326000000000001</v>
      </c>
      <c r="N67">
        <f t="shared" si="5"/>
        <v>162.22</v>
      </c>
      <c r="O67">
        <f t="shared" si="6"/>
        <v>40.552999999999997</v>
      </c>
      <c r="P67">
        <f t="shared" si="7"/>
        <v>640.12</v>
      </c>
      <c r="Q67">
        <f t="shared" si="8"/>
        <v>118.34</v>
      </c>
      <c r="R67">
        <f t="shared" si="9"/>
        <v>545.02</v>
      </c>
      <c r="S67">
        <f t="shared" ref="S67:S130" si="14">MEDIAN(M67:R67)</f>
        <v>140.28</v>
      </c>
    </row>
    <row r="68" spans="1:19" x14ac:dyDescent="0.2">
      <c r="A68" t="s">
        <v>99</v>
      </c>
      <c r="B68" t="s">
        <v>100</v>
      </c>
      <c r="C68" t="s">
        <v>101</v>
      </c>
      <c r="D68">
        <v>219890</v>
      </c>
      <c r="E68">
        <v>1798100</v>
      </c>
      <c r="F68">
        <v>701280</v>
      </c>
      <c r="G68">
        <v>11884000</v>
      </c>
      <c r="H68">
        <v>925620</v>
      </c>
      <c r="I68">
        <v>9667700</v>
      </c>
      <c r="J68">
        <f t="shared" si="11"/>
        <v>1361860</v>
      </c>
      <c r="K68">
        <f t="shared" si="12"/>
        <v>20.377146970407594</v>
      </c>
      <c r="M68">
        <f t="shared" si="13"/>
        <v>21.989000000000001</v>
      </c>
      <c r="N68">
        <f t="shared" si="5"/>
        <v>179.81</v>
      </c>
      <c r="O68">
        <f t="shared" si="6"/>
        <v>70.128</v>
      </c>
      <c r="P68">
        <f t="shared" si="7"/>
        <v>1188.4000000000001</v>
      </c>
      <c r="Q68">
        <f t="shared" si="8"/>
        <v>92.561999999999998</v>
      </c>
      <c r="R68">
        <f t="shared" si="9"/>
        <v>966.77</v>
      </c>
      <c r="S68">
        <f t="shared" si="14"/>
        <v>136.18600000000001</v>
      </c>
    </row>
    <row r="69" spans="1:19" x14ac:dyDescent="0.2">
      <c r="A69" t="s">
        <v>312</v>
      </c>
      <c r="B69" t="s">
        <v>313</v>
      </c>
      <c r="C69" t="s">
        <v>314</v>
      </c>
      <c r="D69">
        <v>0</v>
      </c>
      <c r="E69">
        <v>0</v>
      </c>
      <c r="F69">
        <v>6212200</v>
      </c>
      <c r="G69">
        <v>0</v>
      </c>
      <c r="H69">
        <v>2706600</v>
      </c>
      <c r="I69">
        <v>4431300</v>
      </c>
      <c r="J69">
        <f t="shared" si="11"/>
        <v>1353300</v>
      </c>
      <c r="K69">
        <f t="shared" si="12"/>
        <v>20.368050261215235</v>
      </c>
      <c r="M69">
        <f t="shared" si="13"/>
        <v>0</v>
      </c>
      <c r="N69">
        <f t="shared" si="5"/>
        <v>0</v>
      </c>
      <c r="O69">
        <f t="shared" si="6"/>
        <v>621.22</v>
      </c>
      <c r="P69">
        <f t="shared" si="7"/>
        <v>0</v>
      </c>
      <c r="Q69">
        <f t="shared" si="8"/>
        <v>270.66000000000003</v>
      </c>
      <c r="R69">
        <f t="shared" si="9"/>
        <v>443.13</v>
      </c>
      <c r="S69">
        <f t="shared" si="14"/>
        <v>135.33000000000001</v>
      </c>
    </row>
    <row r="70" spans="1:19" x14ac:dyDescent="0.2">
      <c r="A70" t="s">
        <v>330</v>
      </c>
      <c r="B70" t="s">
        <v>331</v>
      </c>
      <c r="C70" t="s">
        <v>332</v>
      </c>
      <c r="D70">
        <v>1245400</v>
      </c>
      <c r="E70">
        <v>360950</v>
      </c>
      <c r="F70">
        <v>0</v>
      </c>
      <c r="G70">
        <v>6138900</v>
      </c>
      <c r="H70">
        <v>1368700</v>
      </c>
      <c r="I70">
        <v>6846300</v>
      </c>
      <c r="J70">
        <f t="shared" si="11"/>
        <v>1307050</v>
      </c>
      <c r="K70">
        <f t="shared" si="12"/>
        <v>20.317882900489888</v>
      </c>
      <c r="M70">
        <f t="shared" si="13"/>
        <v>124.54</v>
      </c>
      <c r="N70">
        <f t="shared" si="5"/>
        <v>36.094999999999999</v>
      </c>
      <c r="O70">
        <f t="shared" si="6"/>
        <v>0</v>
      </c>
      <c r="P70">
        <f t="shared" si="7"/>
        <v>613.89</v>
      </c>
      <c r="Q70">
        <f t="shared" si="8"/>
        <v>136.87</v>
      </c>
      <c r="R70">
        <f t="shared" si="9"/>
        <v>684.63</v>
      </c>
      <c r="S70">
        <f t="shared" si="14"/>
        <v>130.70500000000001</v>
      </c>
    </row>
    <row r="71" spans="1:19" x14ac:dyDescent="0.2">
      <c r="A71" t="s">
        <v>156</v>
      </c>
      <c r="B71" t="s">
        <v>157</v>
      </c>
      <c r="C71" t="s">
        <v>158</v>
      </c>
      <c r="D71">
        <v>1619800</v>
      </c>
      <c r="E71">
        <v>1864200</v>
      </c>
      <c r="F71">
        <v>35108</v>
      </c>
      <c r="G71">
        <v>1073200</v>
      </c>
      <c r="H71">
        <v>167860</v>
      </c>
      <c r="I71">
        <v>1502600</v>
      </c>
      <c r="J71">
        <f t="shared" si="11"/>
        <v>1287900</v>
      </c>
      <c r="K71">
        <f t="shared" si="12"/>
        <v>20.296589147943706</v>
      </c>
      <c r="M71">
        <f t="shared" si="13"/>
        <v>161.97999999999999</v>
      </c>
      <c r="N71">
        <f t="shared" si="5"/>
        <v>186.42</v>
      </c>
      <c r="O71">
        <f t="shared" si="6"/>
        <v>3.5108000000000001</v>
      </c>
      <c r="P71">
        <f t="shared" si="7"/>
        <v>107.32</v>
      </c>
      <c r="Q71">
        <f t="shared" si="8"/>
        <v>16.786000000000001</v>
      </c>
      <c r="R71">
        <f t="shared" si="9"/>
        <v>150.26</v>
      </c>
      <c r="S71">
        <f t="shared" si="14"/>
        <v>128.79</v>
      </c>
    </row>
    <row r="72" spans="1:19" x14ac:dyDescent="0.2">
      <c r="A72" t="s">
        <v>288</v>
      </c>
      <c r="B72" t="s">
        <v>289</v>
      </c>
      <c r="C72" t="s">
        <v>290</v>
      </c>
      <c r="D72">
        <v>691860</v>
      </c>
      <c r="E72">
        <v>1914900</v>
      </c>
      <c r="F72">
        <v>416700</v>
      </c>
      <c r="G72">
        <v>1667400</v>
      </c>
      <c r="H72">
        <v>305340</v>
      </c>
      <c r="I72">
        <v>3760200</v>
      </c>
      <c r="J72">
        <f t="shared" si="11"/>
        <v>1179630</v>
      </c>
      <c r="K72">
        <f t="shared" si="12"/>
        <v>20.16990298749505</v>
      </c>
      <c r="M72">
        <f t="shared" si="13"/>
        <v>69.186000000000007</v>
      </c>
      <c r="N72">
        <f t="shared" si="5"/>
        <v>191.49</v>
      </c>
      <c r="O72">
        <f t="shared" si="6"/>
        <v>41.67</v>
      </c>
      <c r="P72">
        <f t="shared" si="7"/>
        <v>166.74</v>
      </c>
      <c r="Q72">
        <f t="shared" si="8"/>
        <v>30.533999999999999</v>
      </c>
      <c r="R72">
        <f t="shared" si="9"/>
        <v>376.02</v>
      </c>
      <c r="S72">
        <f t="shared" si="14"/>
        <v>117.96300000000001</v>
      </c>
    </row>
    <row r="73" spans="1:19" x14ac:dyDescent="0.2">
      <c r="A73" t="s">
        <v>30</v>
      </c>
      <c r="B73" t="s">
        <v>31</v>
      </c>
      <c r="C73" t="s">
        <v>32</v>
      </c>
      <c r="D73">
        <v>694460</v>
      </c>
      <c r="E73">
        <v>1997700</v>
      </c>
      <c r="F73">
        <v>0</v>
      </c>
      <c r="G73">
        <v>3527100</v>
      </c>
      <c r="H73">
        <v>350450</v>
      </c>
      <c r="I73">
        <v>1460400</v>
      </c>
      <c r="J73">
        <f t="shared" si="11"/>
        <v>1077430</v>
      </c>
      <c r="K73">
        <f t="shared" si="12"/>
        <v>20.039162710626133</v>
      </c>
      <c r="M73">
        <f t="shared" si="13"/>
        <v>69.445999999999998</v>
      </c>
      <c r="N73">
        <f t="shared" si="5"/>
        <v>199.77</v>
      </c>
      <c r="O73">
        <f t="shared" si="6"/>
        <v>0</v>
      </c>
      <c r="P73">
        <f t="shared" si="7"/>
        <v>352.71</v>
      </c>
      <c r="Q73">
        <f t="shared" si="8"/>
        <v>35.045000000000002</v>
      </c>
      <c r="R73">
        <f t="shared" si="9"/>
        <v>146.04</v>
      </c>
      <c r="S73">
        <f t="shared" si="14"/>
        <v>107.74299999999999</v>
      </c>
    </row>
    <row r="74" spans="1:19" x14ac:dyDescent="0.2">
      <c r="A74" t="s">
        <v>186</v>
      </c>
      <c r="B74" t="s">
        <v>187</v>
      </c>
      <c r="C74" t="s">
        <v>188</v>
      </c>
      <c r="D74">
        <v>593610</v>
      </c>
      <c r="E74">
        <v>1436400</v>
      </c>
      <c r="F74">
        <v>212930</v>
      </c>
      <c r="G74">
        <v>5147900</v>
      </c>
      <c r="H74">
        <v>371270</v>
      </c>
      <c r="I74">
        <v>3816800</v>
      </c>
      <c r="J74">
        <f t="shared" si="11"/>
        <v>1015005</v>
      </c>
      <c r="K74">
        <f t="shared" si="12"/>
        <v>19.953055403589246</v>
      </c>
      <c r="M74">
        <f t="shared" si="13"/>
        <v>59.360999999999997</v>
      </c>
      <c r="N74">
        <f t="shared" si="5"/>
        <v>143.63999999999999</v>
      </c>
      <c r="O74">
        <f t="shared" si="6"/>
        <v>21.292999999999999</v>
      </c>
      <c r="P74">
        <f t="shared" si="7"/>
        <v>514.79</v>
      </c>
      <c r="Q74">
        <f t="shared" si="8"/>
        <v>37.127000000000002</v>
      </c>
      <c r="R74">
        <f t="shared" si="9"/>
        <v>381.68</v>
      </c>
      <c r="S74">
        <f t="shared" si="14"/>
        <v>101.50049999999999</v>
      </c>
    </row>
    <row r="75" spans="1:19" x14ac:dyDescent="0.2">
      <c r="A75" t="s">
        <v>246</v>
      </c>
      <c r="B75" t="s">
        <v>247</v>
      </c>
      <c r="C75" t="s">
        <v>248</v>
      </c>
      <c r="D75">
        <v>112110</v>
      </c>
      <c r="E75">
        <v>302180</v>
      </c>
      <c r="F75">
        <v>709390</v>
      </c>
      <c r="G75">
        <v>2908800</v>
      </c>
      <c r="H75">
        <v>1254300</v>
      </c>
      <c r="I75">
        <v>6400900</v>
      </c>
      <c r="J75">
        <f t="shared" si="11"/>
        <v>981845</v>
      </c>
      <c r="K75">
        <f t="shared" si="12"/>
        <v>19.905135764372673</v>
      </c>
      <c r="M75">
        <f t="shared" si="13"/>
        <v>11.211</v>
      </c>
      <c r="N75">
        <f t="shared" si="5"/>
        <v>30.218</v>
      </c>
      <c r="O75">
        <f t="shared" si="6"/>
        <v>70.938999999999993</v>
      </c>
      <c r="P75">
        <f t="shared" si="7"/>
        <v>290.88</v>
      </c>
      <c r="Q75">
        <f t="shared" si="8"/>
        <v>125.43</v>
      </c>
      <c r="R75">
        <f t="shared" si="9"/>
        <v>640.09</v>
      </c>
      <c r="S75">
        <f t="shared" si="14"/>
        <v>98.1845</v>
      </c>
    </row>
    <row r="76" spans="1:19" x14ac:dyDescent="0.2">
      <c r="A76" t="s">
        <v>225</v>
      </c>
      <c r="B76" t="s">
        <v>226</v>
      </c>
      <c r="C76" t="s">
        <v>227</v>
      </c>
      <c r="D76">
        <v>649780</v>
      </c>
      <c r="E76">
        <v>1270500</v>
      </c>
      <c r="F76">
        <v>0</v>
      </c>
      <c r="G76">
        <v>1981900</v>
      </c>
      <c r="H76">
        <v>188240</v>
      </c>
      <c r="I76">
        <v>3344300</v>
      </c>
      <c r="J76">
        <f t="shared" si="11"/>
        <v>960140</v>
      </c>
      <c r="K76">
        <f t="shared" si="12"/>
        <v>19.872885257957737</v>
      </c>
      <c r="M76">
        <f t="shared" si="13"/>
        <v>64.977999999999994</v>
      </c>
      <c r="N76">
        <f t="shared" si="5"/>
        <v>127.05</v>
      </c>
      <c r="O76">
        <f t="shared" si="6"/>
        <v>0</v>
      </c>
      <c r="P76">
        <f t="shared" si="7"/>
        <v>198.19</v>
      </c>
      <c r="Q76">
        <f t="shared" si="8"/>
        <v>18.824000000000002</v>
      </c>
      <c r="R76">
        <f t="shared" si="9"/>
        <v>334.43</v>
      </c>
      <c r="S76">
        <f t="shared" si="14"/>
        <v>96.013999999999996</v>
      </c>
    </row>
    <row r="77" spans="1:19" x14ac:dyDescent="0.2">
      <c r="A77" t="s">
        <v>219</v>
      </c>
      <c r="B77" t="s">
        <v>220</v>
      </c>
      <c r="C77" t="s">
        <v>221</v>
      </c>
      <c r="D77">
        <v>1159700</v>
      </c>
      <c r="E77">
        <v>679900</v>
      </c>
      <c r="F77">
        <v>179050</v>
      </c>
      <c r="G77">
        <v>3115600</v>
      </c>
      <c r="H77">
        <v>430000</v>
      </c>
      <c r="I77">
        <v>2217200</v>
      </c>
      <c r="J77">
        <f t="shared" si="11"/>
        <v>919800</v>
      </c>
      <c r="K77">
        <f t="shared" si="12"/>
        <v>19.810960672154657</v>
      </c>
      <c r="M77">
        <f t="shared" si="13"/>
        <v>115.97</v>
      </c>
      <c r="N77">
        <f t="shared" si="5"/>
        <v>67.989999999999995</v>
      </c>
      <c r="O77">
        <f t="shared" si="6"/>
        <v>17.905000000000001</v>
      </c>
      <c r="P77">
        <f t="shared" si="7"/>
        <v>311.56</v>
      </c>
      <c r="Q77">
        <f t="shared" si="8"/>
        <v>43</v>
      </c>
      <c r="R77">
        <f t="shared" si="9"/>
        <v>221.72</v>
      </c>
      <c r="S77">
        <f t="shared" si="14"/>
        <v>91.97999999999999</v>
      </c>
    </row>
    <row r="78" spans="1:19" x14ac:dyDescent="0.2">
      <c r="A78" t="s">
        <v>195</v>
      </c>
      <c r="B78" t="s">
        <v>196</v>
      </c>
      <c r="C78" t="s">
        <v>197</v>
      </c>
      <c r="D78">
        <v>473270</v>
      </c>
      <c r="E78">
        <v>1324700</v>
      </c>
      <c r="F78">
        <v>312790</v>
      </c>
      <c r="G78">
        <v>4214700</v>
      </c>
      <c r="H78">
        <v>393350</v>
      </c>
      <c r="I78">
        <v>2518500</v>
      </c>
      <c r="J78">
        <f t="shared" si="11"/>
        <v>898985</v>
      </c>
      <c r="K78">
        <f t="shared" si="12"/>
        <v>19.777937518312072</v>
      </c>
      <c r="M78">
        <f t="shared" si="13"/>
        <v>47.326999999999998</v>
      </c>
      <c r="N78">
        <f t="shared" si="5"/>
        <v>132.47</v>
      </c>
      <c r="O78">
        <f t="shared" si="6"/>
        <v>31.279</v>
      </c>
      <c r="P78">
        <f t="shared" si="7"/>
        <v>421.47</v>
      </c>
      <c r="Q78">
        <f t="shared" si="8"/>
        <v>39.335000000000001</v>
      </c>
      <c r="R78">
        <f t="shared" si="9"/>
        <v>251.85</v>
      </c>
      <c r="S78">
        <f t="shared" si="14"/>
        <v>89.898499999999999</v>
      </c>
    </row>
    <row r="79" spans="1:19" x14ac:dyDescent="0.2">
      <c r="A79" t="s">
        <v>444</v>
      </c>
      <c r="B79" t="s">
        <v>445</v>
      </c>
      <c r="C79" t="s">
        <v>446</v>
      </c>
      <c r="D79">
        <v>752160</v>
      </c>
      <c r="E79">
        <v>939740</v>
      </c>
      <c r="F79">
        <v>142260</v>
      </c>
      <c r="G79">
        <v>4790400</v>
      </c>
      <c r="H79">
        <v>665660</v>
      </c>
      <c r="I79">
        <v>939480</v>
      </c>
      <c r="J79">
        <f t="shared" si="11"/>
        <v>845820</v>
      </c>
      <c r="K79">
        <f t="shared" si="12"/>
        <v>19.68999114873079</v>
      </c>
      <c r="M79">
        <f t="shared" si="13"/>
        <v>75.215999999999994</v>
      </c>
      <c r="N79">
        <f t="shared" si="5"/>
        <v>93.974000000000004</v>
      </c>
      <c r="O79">
        <f t="shared" si="6"/>
        <v>14.226000000000001</v>
      </c>
      <c r="P79">
        <f t="shared" si="7"/>
        <v>479.04</v>
      </c>
      <c r="Q79">
        <f t="shared" si="8"/>
        <v>66.566000000000003</v>
      </c>
      <c r="R79">
        <f t="shared" si="9"/>
        <v>93.947999999999993</v>
      </c>
      <c r="S79">
        <f t="shared" si="14"/>
        <v>84.581999999999994</v>
      </c>
    </row>
    <row r="80" spans="1:19" x14ac:dyDescent="0.2">
      <c r="A80" t="s">
        <v>381</v>
      </c>
      <c r="B80" t="s">
        <v>382</v>
      </c>
      <c r="C80" t="s">
        <v>383</v>
      </c>
      <c r="D80">
        <v>1245500</v>
      </c>
      <c r="E80">
        <v>444360</v>
      </c>
      <c r="F80">
        <v>0</v>
      </c>
      <c r="G80">
        <v>2341800</v>
      </c>
      <c r="H80">
        <v>0</v>
      </c>
      <c r="I80">
        <v>2972300</v>
      </c>
      <c r="J80">
        <f t="shared" si="11"/>
        <v>844930</v>
      </c>
      <c r="K80">
        <f t="shared" si="12"/>
        <v>19.688472297682456</v>
      </c>
      <c r="M80">
        <f t="shared" si="13"/>
        <v>124.55</v>
      </c>
      <c r="N80">
        <f t="shared" si="5"/>
        <v>44.436</v>
      </c>
      <c r="O80">
        <f t="shared" si="6"/>
        <v>0</v>
      </c>
      <c r="P80">
        <f t="shared" si="7"/>
        <v>234.18</v>
      </c>
      <c r="Q80">
        <f t="shared" si="8"/>
        <v>0</v>
      </c>
      <c r="R80">
        <f t="shared" si="9"/>
        <v>297.23</v>
      </c>
      <c r="S80">
        <f t="shared" si="14"/>
        <v>84.492999999999995</v>
      </c>
    </row>
    <row r="81" spans="1:19" x14ac:dyDescent="0.2">
      <c r="A81" t="s">
        <v>333</v>
      </c>
      <c r="B81" t="s">
        <v>334</v>
      </c>
      <c r="C81" t="s">
        <v>335</v>
      </c>
      <c r="D81">
        <v>531560</v>
      </c>
      <c r="E81">
        <v>1074600</v>
      </c>
      <c r="F81">
        <v>0</v>
      </c>
      <c r="G81">
        <v>1417800</v>
      </c>
      <c r="H81">
        <v>76000</v>
      </c>
      <c r="I81">
        <v>1382600</v>
      </c>
      <c r="J81">
        <f t="shared" si="11"/>
        <v>803080</v>
      </c>
      <c r="K81">
        <f t="shared" si="12"/>
        <v>19.615184185534861</v>
      </c>
      <c r="M81">
        <f t="shared" si="13"/>
        <v>53.155999999999999</v>
      </c>
      <c r="N81">
        <f t="shared" si="5"/>
        <v>107.46</v>
      </c>
      <c r="O81">
        <f t="shared" si="6"/>
        <v>0</v>
      </c>
      <c r="P81">
        <f t="shared" si="7"/>
        <v>141.78</v>
      </c>
      <c r="Q81">
        <f t="shared" si="8"/>
        <v>7.6</v>
      </c>
      <c r="R81">
        <f t="shared" si="9"/>
        <v>138.26</v>
      </c>
      <c r="S81">
        <f t="shared" si="14"/>
        <v>80.307999999999993</v>
      </c>
    </row>
    <row r="82" spans="1:19" x14ac:dyDescent="0.2">
      <c r="A82" t="s">
        <v>462</v>
      </c>
      <c r="B82" t="s">
        <v>463</v>
      </c>
      <c r="C82" t="s">
        <v>464</v>
      </c>
      <c r="D82">
        <v>0</v>
      </c>
      <c r="E82">
        <v>4036200</v>
      </c>
      <c r="F82">
        <v>484730</v>
      </c>
      <c r="G82">
        <v>1119600</v>
      </c>
      <c r="H82">
        <v>2072200</v>
      </c>
      <c r="I82">
        <v>477760</v>
      </c>
      <c r="J82">
        <f t="shared" si="11"/>
        <v>802165</v>
      </c>
      <c r="K82">
        <f t="shared" si="12"/>
        <v>19.61353949440624</v>
      </c>
      <c r="M82">
        <f t="shared" si="13"/>
        <v>0</v>
      </c>
      <c r="N82">
        <f t="shared" ref="N82:N145" si="15">E82/10000</f>
        <v>403.62</v>
      </c>
      <c r="O82">
        <f t="shared" ref="O82:O145" si="16">F82/10000</f>
        <v>48.472999999999999</v>
      </c>
      <c r="P82">
        <f t="shared" ref="P82:P145" si="17">G82/10000</f>
        <v>111.96</v>
      </c>
      <c r="Q82">
        <f t="shared" ref="Q82:Q145" si="18">H82/10000</f>
        <v>207.22</v>
      </c>
      <c r="R82">
        <f t="shared" ref="R82:R145" si="19">I82/10000</f>
        <v>47.776000000000003</v>
      </c>
      <c r="S82">
        <f t="shared" si="14"/>
        <v>80.216499999999996</v>
      </c>
    </row>
    <row r="83" spans="1:19" x14ac:dyDescent="0.2">
      <c r="A83" t="s">
        <v>426</v>
      </c>
      <c r="B83" t="s">
        <v>427</v>
      </c>
      <c r="C83" t="s">
        <v>428</v>
      </c>
      <c r="D83">
        <v>1131700</v>
      </c>
      <c r="E83">
        <v>453660</v>
      </c>
      <c r="F83">
        <v>135950</v>
      </c>
      <c r="G83">
        <v>9363700</v>
      </c>
      <c r="H83">
        <v>412690</v>
      </c>
      <c r="I83">
        <v>1938900</v>
      </c>
      <c r="J83">
        <f t="shared" si="11"/>
        <v>792680</v>
      </c>
      <c r="K83">
        <f t="shared" si="12"/>
        <v>19.596379050850715</v>
      </c>
      <c r="M83">
        <f t="shared" si="13"/>
        <v>113.17</v>
      </c>
      <c r="N83">
        <f t="shared" si="15"/>
        <v>45.366</v>
      </c>
      <c r="O83">
        <f t="shared" si="16"/>
        <v>13.595000000000001</v>
      </c>
      <c r="P83">
        <f t="shared" si="17"/>
        <v>936.37</v>
      </c>
      <c r="Q83">
        <f t="shared" si="18"/>
        <v>41.268999999999998</v>
      </c>
      <c r="R83">
        <f t="shared" si="19"/>
        <v>193.89</v>
      </c>
      <c r="S83">
        <f t="shared" si="14"/>
        <v>79.268000000000001</v>
      </c>
    </row>
    <row r="84" spans="1:19" x14ac:dyDescent="0.2">
      <c r="A84" t="s">
        <v>351</v>
      </c>
      <c r="B84" t="s">
        <v>352</v>
      </c>
      <c r="C84" t="s">
        <v>353</v>
      </c>
      <c r="D84">
        <v>396040</v>
      </c>
      <c r="E84">
        <v>714660</v>
      </c>
      <c r="F84">
        <v>998940</v>
      </c>
      <c r="G84">
        <v>846890</v>
      </c>
      <c r="H84">
        <v>489640</v>
      </c>
      <c r="I84">
        <v>3429100</v>
      </c>
      <c r="J84">
        <f t="shared" si="11"/>
        <v>780775</v>
      </c>
      <c r="K84">
        <f t="shared" si="12"/>
        <v>19.574547333749695</v>
      </c>
      <c r="M84">
        <f t="shared" si="13"/>
        <v>39.603999999999999</v>
      </c>
      <c r="N84">
        <f t="shared" si="15"/>
        <v>71.465999999999994</v>
      </c>
      <c r="O84">
        <f t="shared" si="16"/>
        <v>99.894000000000005</v>
      </c>
      <c r="P84">
        <f t="shared" si="17"/>
        <v>84.688999999999993</v>
      </c>
      <c r="Q84">
        <f t="shared" si="18"/>
        <v>48.963999999999999</v>
      </c>
      <c r="R84">
        <f t="shared" si="19"/>
        <v>342.91</v>
      </c>
      <c r="S84">
        <f t="shared" si="14"/>
        <v>78.077499999999986</v>
      </c>
    </row>
    <row r="85" spans="1:19" x14ac:dyDescent="0.2">
      <c r="A85" t="s">
        <v>243</v>
      </c>
      <c r="B85" t="s">
        <v>244</v>
      </c>
      <c r="C85" t="s">
        <v>245</v>
      </c>
      <c r="D85">
        <v>719140</v>
      </c>
      <c r="E85">
        <v>781720</v>
      </c>
      <c r="F85">
        <v>233030</v>
      </c>
      <c r="G85">
        <v>1289600</v>
      </c>
      <c r="H85">
        <v>137170</v>
      </c>
      <c r="I85">
        <v>2133200</v>
      </c>
      <c r="J85">
        <f t="shared" si="11"/>
        <v>750430</v>
      </c>
      <c r="K85">
        <f t="shared" si="12"/>
        <v>19.517357978177756</v>
      </c>
      <c r="M85">
        <f t="shared" si="13"/>
        <v>71.914000000000001</v>
      </c>
      <c r="N85">
        <f t="shared" si="15"/>
        <v>78.171999999999997</v>
      </c>
      <c r="O85">
        <f t="shared" si="16"/>
        <v>23.303000000000001</v>
      </c>
      <c r="P85">
        <f t="shared" si="17"/>
        <v>128.96</v>
      </c>
      <c r="Q85">
        <f t="shared" si="18"/>
        <v>13.717000000000001</v>
      </c>
      <c r="R85">
        <f t="shared" si="19"/>
        <v>213.32</v>
      </c>
      <c r="S85">
        <f t="shared" si="14"/>
        <v>75.043000000000006</v>
      </c>
    </row>
    <row r="86" spans="1:19" x14ac:dyDescent="0.2">
      <c r="A86" t="s">
        <v>435</v>
      </c>
      <c r="B86" t="s">
        <v>436</v>
      </c>
      <c r="C86" t="s">
        <v>437</v>
      </c>
      <c r="D86">
        <v>642930</v>
      </c>
      <c r="E86">
        <v>818040</v>
      </c>
      <c r="F86">
        <v>656070</v>
      </c>
      <c r="G86">
        <v>1125600</v>
      </c>
      <c r="H86">
        <v>488490</v>
      </c>
      <c r="I86">
        <v>24439000</v>
      </c>
      <c r="J86">
        <f t="shared" si="11"/>
        <v>737055</v>
      </c>
      <c r="K86">
        <f t="shared" si="12"/>
        <v>19.491412753549074</v>
      </c>
      <c r="M86">
        <f t="shared" si="13"/>
        <v>64.293000000000006</v>
      </c>
      <c r="N86">
        <f t="shared" si="15"/>
        <v>81.804000000000002</v>
      </c>
      <c r="O86">
        <f t="shared" si="16"/>
        <v>65.606999999999999</v>
      </c>
      <c r="P86">
        <f t="shared" si="17"/>
        <v>112.56</v>
      </c>
      <c r="Q86">
        <f t="shared" si="18"/>
        <v>48.848999999999997</v>
      </c>
      <c r="R86">
        <f t="shared" si="19"/>
        <v>2443.9</v>
      </c>
      <c r="S86">
        <f t="shared" si="14"/>
        <v>73.705500000000001</v>
      </c>
    </row>
    <row r="87" spans="1:19" x14ac:dyDescent="0.2">
      <c r="A87" t="s">
        <v>327</v>
      </c>
      <c r="B87" t="s">
        <v>328</v>
      </c>
      <c r="C87" t="s">
        <v>329</v>
      </c>
      <c r="D87">
        <v>233790</v>
      </c>
      <c r="E87">
        <v>1007800</v>
      </c>
      <c r="F87">
        <v>352580</v>
      </c>
      <c r="G87">
        <v>1009600</v>
      </c>
      <c r="H87">
        <v>415410</v>
      </c>
      <c r="I87">
        <v>1287400</v>
      </c>
      <c r="J87">
        <f t="shared" si="11"/>
        <v>711605</v>
      </c>
      <c r="K87">
        <f t="shared" si="12"/>
        <v>19.440717121986605</v>
      </c>
      <c r="M87">
        <f t="shared" si="13"/>
        <v>23.379000000000001</v>
      </c>
      <c r="N87">
        <f t="shared" si="15"/>
        <v>100.78</v>
      </c>
      <c r="O87">
        <f t="shared" si="16"/>
        <v>35.258000000000003</v>
      </c>
      <c r="P87">
        <f t="shared" si="17"/>
        <v>100.96</v>
      </c>
      <c r="Q87">
        <f t="shared" si="18"/>
        <v>41.540999999999997</v>
      </c>
      <c r="R87">
        <f t="shared" si="19"/>
        <v>128.74</v>
      </c>
      <c r="S87">
        <f t="shared" si="14"/>
        <v>71.160499999999999</v>
      </c>
    </row>
    <row r="88" spans="1:19" x14ac:dyDescent="0.2">
      <c r="A88" t="s">
        <v>561</v>
      </c>
      <c r="B88" t="s">
        <v>562</v>
      </c>
      <c r="C88" t="s">
        <v>563</v>
      </c>
      <c r="D88">
        <v>272130</v>
      </c>
      <c r="E88">
        <v>582980</v>
      </c>
      <c r="F88">
        <v>913610</v>
      </c>
      <c r="G88">
        <v>462200</v>
      </c>
      <c r="H88">
        <v>822370</v>
      </c>
      <c r="I88">
        <v>1094500</v>
      </c>
      <c r="J88">
        <f t="shared" si="11"/>
        <v>702675</v>
      </c>
      <c r="K88">
        <f t="shared" si="12"/>
        <v>19.422498045237614</v>
      </c>
      <c r="M88">
        <f t="shared" si="13"/>
        <v>27.213000000000001</v>
      </c>
      <c r="N88">
        <f t="shared" si="15"/>
        <v>58.298000000000002</v>
      </c>
      <c r="O88">
        <f t="shared" si="16"/>
        <v>91.361000000000004</v>
      </c>
      <c r="P88">
        <f t="shared" si="17"/>
        <v>46.22</v>
      </c>
      <c r="Q88">
        <f t="shared" si="18"/>
        <v>82.236999999999995</v>
      </c>
      <c r="R88">
        <f t="shared" si="19"/>
        <v>109.45</v>
      </c>
      <c r="S88">
        <f t="shared" si="14"/>
        <v>70.267499999999998</v>
      </c>
    </row>
    <row r="89" spans="1:19" x14ac:dyDescent="0.2">
      <c r="A89" t="s">
        <v>84</v>
      </c>
      <c r="B89" t="s">
        <v>85</v>
      </c>
      <c r="C89" t="s">
        <v>86</v>
      </c>
      <c r="D89">
        <v>197310</v>
      </c>
      <c r="E89">
        <v>1116800</v>
      </c>
      <c r="F89">
        <v>0</v>
      </c>
      <c r="G89">
        <v>2504900</v>
      </c>
      <c r="H89">
        <v>90968</v>
      </c>
      <c r="I89">
        <v>1852500</v>
      </c>
      <c r="J89">
        <f t="shared" si="11"/>
        <v>657055</v>
      </c>
      <c r="K89">
        <f t="shared" si="12"/>
        <v>19.325654613486947</v>
      </c>
      <c r="M89">
        <f t="shared" si="13"/>
        <v>19.731000000000002</v>
      </c>
      <c r="N89">
        <f t="shared" si="15"/>
        <v>111.68</v>
      </c>
      <c r="O89">
        <f t="shared" si="16"/>
        <v>0</v>
      </c>
      <c r="P89">
        <f t="shared" si="17"/>
        <v>250.49</v>
      </c>
      <c r="Q89">
        <f t="shared" si="18"/>
        <v>9.0968</v>
      </c>
      <c r="R89">
        <f t="shared" si="19"/>
        <v>185.25</v>
      </c>
      <c r="S89">
        <f t="shared" si="14"/>
        <v>65.705500000000001</v>
      </c>
    </row>
    <row r="90" spans="1:19" x14ac:dyDescent="0.2">
      <c r="A90" t="s">
        <v>534</v>
      </c>
      <c r="B90" t="s">
        <v>535</v>
      </c>
      <c r="C90" t="s">
        <v>536</v>
      </c>
      <c r="D90">
        <v>637180</v>
      </c>
      <c r="E90">
        <v>506870</v>
      </c>
      <c r="F90">
        <v>0</v>
      </c>
      <c r="G90">
        <v>690020</v>
      </c>
      <c r="H90">
        <v>76420</v>
      </c>
      <c r="I90">
        <v>677440</v>
      </c>
      <c r="J90">
        <f t="shared" si="11"/>
        <v>572025</v>
      </c>
      <c r="K90">
        <f t="shared" si="12"/>
        <v>19.125718674915756</v>
      </c>
      <c r="M90">
        <f t="shared" si="13"/>
        <v>63.718000000000004</v>
      </c>
      <c r="N90">
        <f t="shared" si="15"/>
        <v>50.686999999999998</v>
      </c>
      <c r="O90">
        <f t="shared" si="16"/>
        <v>0</v>
      </c>
      <c r="P90">
        <f t="shared" si="17"/>
        <v>69.001999999999995</v>
      </c>
      <c r="Q90">
        <f t="shared" si="18"/>
        <v>7.6420000000000003</v>
      </c>
      <c r="R90">
        <f t="shared" si="19"/>
        <v>67.744</v>
      </c>
      <c r="S90">
        <f t="shared" si="14"/>
        <v>57.202500000000001</v>
      </c>
    </row>
    <row r="91" spans="1:19" x14ac:dyDescent="0.2">
      <c r="A91" t="s">
        <v>126</v>
      </c>
      <c r="B91" t="s">
        <v>127</v>
      </c>
      <c r="C91" t="s">
        <v>128</v>
      </c>
      <c r="D91">
        <v>526190</v>
      </c>
      <c r="E91">
        <v>562150</v>
      </c>
      <c r="F91">
        <v>159600</v>
      </c>
      <c r="G91">
        <v>9674600</v>
      </c>
      <c r="H91">
        <v>270730</v>
      </c>
      <c r="I91">
        <v>2797500</v>
      </c>
      <c r="J91">
        <f t="shared" si="11"/>
        <v>544170</v>
      </c>
      <c r="K91">
        <f t="shared" si="12"/>
        <v>19.053697897683282</v>
      </c>
      <c r="M91">
        <f t="shared" si="13"/>
        <v>52.619</v>
      </c>
      <c r="N91">
        <f t="shared" si="15"/>
        <v>56.215000000000003</v>
      </c>
      <c r="O91">
        <f t="shared" si="16"/>
        <v>15.96</v>
      </c>
      <c r="P91">
        <f t="shared" si="17"/>
        <v>967.46</v>
      </c>
      <c r="Q91">
        <f t="shared" si="18"/>
        <v>27.073</v>
      </c>
      <c r="R91">
        <f t="shared" si="19"/>
        <v>279.75</v>
      </c>
      <c r="S91">
        <f t="shared" si="14"/>
        <v>54.417000000000002</v>
      </c>
    </row>
    <row r="92" spans="1:19" x14ac:dyDescent="0.2">
      <c r="A92" t="s">
        <v>465</v>
      </c>
      <c r="B92" t="s">
        <v>466</v>
      </c>
      <c r="C92" t="s">
        <v>467</v>
      </c>
      <c r="D92">
        <v>396940</v>
      </c>
      <c r="E92">
        <v>361070</v>
      </c>
      <c r="F92">
        <v>639130</v>
      </c>
      <c r="G92">
        <v>1422100</v>
      </c>
      <c r="H92">
        <v>208830</v>
      </c>
      <c r="I92">
        <v>1602200</v>
      </c>
      <c r="J92">
        <f t="shared" si="11"/>
        <v>518035</v>
      </c>
      <c r="K92">
        <f t="shared" si="12"/>
        <v>18.982690048450223</v>
      </c>
      <c r="M92">
        <f t="shared" si="13"/>
        <v>39.694000000000003</v>
      </c>
      <c r="N92">
        <f t="shared" si="15"/>
        <v>36.106999999999999</v>
      </c>
      <c r="O92">
        <f t="shared" si="16"/>
        <v>63.912999999999997</v>
      </c>
      <c r="P92">
        <f t="shared" si="17"/>
        <v>142.21</v>
      </c>
      <c r="Q92">
        <f t="shared" si="18"/>
        <v>20.882999999999999</v>
      </c>
      <c r="R92">
        <f t="shared" si="19"/>
        <v>160.22</v>
      </c>
      <c r="S92">
        <f t="shared" si="14"/>
        <v>51.8035</v>
      </c>
    </row>
    <row r="93" spans="1:19" x14ac:dyDescent="0.2">
      <c r="A93" t="s">
        <v>441</v>
      </c>
      <c r="B93" t="s">
        <v>442</v>
      </c>
      <c r="C93" t="s">
        <v>443</v>
      </c>
      <c r="D93">
        <v>152670</v>
      </c>
      <c r="E93">
        <v>870400</v>
      </c>
      <c r="F93">
        <v>0</v>
      </c>
      <c r="G93">
        <v>2938400</v>
      </c>
      <c r="H93">
        <v>0</v>
      </c>
      <c r="I93">
        <v>2251200</v>
      </c>
      <c r="J93">
        <f t="shared" si="11"/>
        <v>511535</v>
      </c>
      <c r="K93">
        <f t="shared" si="12"/>
        <v>18.96447342916586</v>
      </c>
      <c r="M93">
        <f t="shared" si="13"/>
        <v>15.266999999999999</v>
      </c>
      <c r="N93">
        <f t="shared" si="15"/>
        <v>87.04</v>
      </c>
      <c r="O93">
        <f t="shared" si="16"/>
        <v>0</v>
      </c>
      <c r="P93">
        <f t="shared" si="17"/>
        <v>293.83999999999997</v>
      </c>
      <c r="Q93">
        <f t="shared" si="18"/>
        <v>0</v>
      </c>
      <c r="R93">
        <f t="shared" si="19"/>
        <v>225.12</v>
      </c>
      <c r="S93">
        <f t="shared" si="14"/>
        <v>51.153500000000008</v>
      </c>
    </row>
    <row r="94" spans="1:19" x14ac:dyDescent="0.2">
      <c r="A94" t="s">
        <v>102</v>
      </c>
      <c r="B94" t="s">
        <v>103</v>
      </c>
      <c r="C94" t="s">
        <v>104</v>
      </c>
      <c r="D94">
        <v>428090</v>
      </c>
      <c r="E94">
        <v>1046300</v>
      </c>
      <c r="F94">
        <v>418270</v>
      </c>
      <c r="G94">
        <v>495960</v>
      </c>
      <c r="H94">
        <v>336840</v>
      </c>
      <c r="I94">
        <v>5829900</v>
      </c>
      <c r="J94">
        <f t="shared" si="11"/>
        <v>462025</v>
      </c>
      <c r="K94">
        <f t="shared" si="12"/>
        <v>18.817611391879463</v>
      </c>
      <c r="M94">
        <f t="shared" si="13"/>
        <v>42.808999999999997</v>
      </c>
      <c r="N94">
        <f t="shared" si="15"/>
        <v>104.63</v>
      </c>
      <c r="O94">
        <f t="shared" si="16"/>
        <v>41.826999999999998</v>
      </c>
      <c r="P94">
        <f t="shared" si="17"/>
        <v>49.595999999999997</v>
      </c>
      <c r="Q94">
        <f t="shared" si="18"/>
        <v>33.683999999999997</v>
      </c>
      <c r="R94">
        <f t="shared" si="19"/>
        <v>582.99</v>
      </c>
      <c r="S94">
        <f t="shared" si="14"/>
        <v>46.202500000000001</v>
      </c>
    </row>
    <row r="95" spans="1:19" x14ac:dyDescent="0.2">
      <c r="A95" t="s">
        <v>240</v>
      </c>
      <c r="B95" t="s">
        <v>241</v>
      </c>
      <c r="C95" t="s">
        <v>242</v>
      </c>
      <c r="D95">
        <v>240370</v>
      </c>
      <c r="E95">
        <v>647470</v>
      </c>
      <c r="F95">
        <v>269230</v>
      </c>
      <c r="G95">
        <v>3793400</v>
      </c>
      <c r="H95">
        <v>204840</v>
      </c>
      <c r="I95">
        <v>3272700</v>
      </c>
      <c r="J95">
        <f t="shared" si="11"/>
        <v>458350</v>
      </c>
      <c r="K95">
        <f t="shared" si="12"/>
        <v>18.806090147924341</v>
      </c>
      <c r="M95">
        <f t="shared" si="13"/>
        <v>24.036999999999999</v>
      </c>
      <c r="N95">
        <f t="shared" si="15"/>
        <v>64.747</v>
      </c>
      <c r="O95">
        <f t="shared" si="16"/>
        <v>26.922999999999998</v>
      </c>
      <c r="P95">
        <f t="shared" si="17"/>
        <v>379.34</v>
      </c>
      <c r="Q95">
        <f t="shared" si="18"/>
        <v>20.484000000000002</v>
      </c>
      <c r="R95">
        <f t="shared" si="19"/>
        <v>327.27</v>
      </c>
      <c r="S95">
        <f t="shared" si="14"/>
        <v>45.834999999999994</v>
      </c>
    </row>
    <row r="96" spans="1:19" x14ac:dyDescent="0.2">
      <c r="A96" t="s">
        <v>138</v>
      </c>
      <c r="B96" t="s">
        <v>139</v>
      </c>
      <c r="C96" t="s">
        <v>140</v>
      </c>
      <c r="D96">
        <v>113900</v>
      </c>
      <c r="E96">
        <v>1249100</v>
      </c>
      <c r="F96">
        <v>0</v>
      </c>
      <c r="G96">
        <v>2421300</v>
      </c>
      <c r="H96">
        <v>392030</v>
      </c>
      <c r="I96">
        <v>497950</v>
      </c>
      <c r="J96">
        <f t="shared" si="11"/>
        <v>444990</v>
      </c>
      <c r="K96">
        <f t="shared" si="12"/>
        <v>18.763413390038291</v>
      </c>
      <c r="M96">
        <f t="shared" si="13"/>
        <v>11.39</v>
      </c>
      <c r="N96">
        <f t="shared" si="15"/>
        <v>124.91</v>
      </c>
      <c r="O96">
        <f t="shared" si="16"/>
        <v>0</v>
      </c>
      <c r="P96">
        <f t="shared" si="17"/>
        <v>242.13</v>
      </c>
      <c r="Q96">
        <f t="shared" si="18"/>
        <v>39.203000000000003</v>
      </c>
      <c r="R96">
        <f t="shared" si="19"/>
        <v>49.795000000000002</v>
      </c>
      <c r="S96">
        <f t="shared" si="14"/>
        <v>44.499000000000002</v>
      </c>
    </row>
    <row r="97" spans="1:19" x14ac:dyDescent="0.2">
      <c r="A97" t="s">
        <v>147</v>
      </c>
      <c r="B97" t="s">
        <v>148</v>
      </c>
      <c r="C97" t="s">
        <v>149</v>
      </c>
      <c r="D97">
        <v>0</v>
      </c>
      <c r="E97">
        <v>0</v>
      </c>
      <c r="F97">
        <v>390060</v>
      </c>
      <c r="G97">
        <v>2333500</v>
      </c>
      <c r="H97">
        <v>473750</v>
      </c>
      <c r="I97">
        <v>2659100</v>
      </c>
      <c r="J97">
        <f t="shared" si="11"/>
        <v>431905</v>
      </c>
      <c r="K97">
        <f t="shared" si="12"/>
        <v>18.720354492610483</v>
      </c>
      <c r="M97">
        <f t="shared" si="13"/>
        <v>0</v>
      </c>
      <c r="N97">
        <f t="shared" si="15"/>
        <v>0</v>
      </c>
      <c r="O97">
        <f t="shared" si="16"/>
        <v>39.006</v>
      </c>
      <c r="P97">
        <f t="shared" si="17"/>
        <v>233.35</v>
      </c>
      <c r="Q97">
        <f t="shared" si="18"/>
        <v>47.375</v>
      </c>
      <c r="R97">
        <f t="shared" si="19"/>
        <v>265.91000000000003</v>
      </c>
      <c r="S97">
        <f t="shared" si="14"/>
        <v>43.1905</v>
      </c>
    </row>
    <row r="98" spans="1:19" x14ac:dyDescent="0.2">
      <c r="A98" t="s">
        <v>384</v>
      </c>
      <c r="B98" t="s">
        <v>385</v>
      </c>
      <c r="C98" t="s">
        <v>386</v>
      </c>
      <c r="D98">
        <v>413940</v>
      </c>
      <c r="E98">
        <v>449080</v>
      </c>
      <c r="F98">
        <v>0</v>
      </c>
      <c r="G98">
        <v>8072800</v>
      </c>
      <c r="H98">
        <v>0</v>
      </c>
      <c r="I98">
        <v>4326100</v>
      </c>
      <c r="J98">
        <f t="shared" ref="J98:J129" si="20">MEDIAN(D98:I98)</f>
        <v>431510</v>
      </c>
      <c r="K98">
        <f t="shared" si="12"/>
        <v>18.719034467869406</v>
      </c>
      <c r="M98">
        <f t="shared" si="13"/>
        <v>41.393999999999998</v>
      </c>
      <c r="N98">
        <f t="shared" si="15"/>
        <v>44.908000000000001</v>
      </c>
      <c r="O98">
        <f t="shared" si="16"/>
        <v>0</v>
      </c>
      <c r="P98">
        <f t="shared" si="17"/>
        <v>807.28</v>
      </c>
      <c r="Q98">
        <f t="shared" si="18"/>
        <v>0</v>
      </c>
      <c r="R98">
        <f t="shared" si="19"/>
        <v>432.61</v>
      </c>
      <c r="S98">
        <f t="shared" si="14"/>
        <v>43.150999999999996</v>
      </c>
    </row>
    <row r="99" spans="1:19" x14ac:dyDescent="0.2">
      <c r="A99" t="s">
        <v>492</v>
      </c>
      <c r="B99" t="s">
        <v>493</v>
      </c>
      <c r="C99" t="s">
        <v>494</v>
      </c>
      <c r="D99">
        <v>422340</v>
      </c>
      <c r="E99">
        <v>372570</v>
      </c>
      <c r="F99">
        <v>0</v>
      </c>
      <c r="G99">
        <v>730960</v>
      </c>
      <c r="H99">
        <v>0</v>
      </c>
      <c r="I99">
        <v>466250</v>
      </c>
      <c r="J99">
        <f t="shared" si="20"/>
        <v>397455</v>
      </c>
      <c r="K99">
        <f t="shared" si="12"/>
        <v>18.60043200162146</v>
      </c>
      <c r="M99">
        <f t="shared" si="13"/>
        <v>42.234000000000002</v>
      </c>
      <c r="N99">
        <f t="shared" si="15"/>
        <v>37.256999999999998</v>
      </c>
      <c r="O99">
        <f t="shared" si="16"/>
        <v>0</v>
      </c>
      <c r="P99">
        <f t="shared" si="17"/>
        <v>73.096000000000004</v>
      </c>
      <c r="Q99">
        <f t="shared" si="18"/>
        <v>0</v>
      </c>
      <c r="R99">
        <f t="shared" si="19"/>
        <v>46.625</v>
      </c>
      <c r="S99">
        <f t="shared" si="14"/>
        <v>39.7455</v>
      </c>
    </row>
    <row r="100" spans="1:19" x14ac:dyDescent="0.2">
      <c r="A100" t="s">
        <v>132</v>
      </c>
      <c r="B100" t="s">
        <v>133</v>
      </c>
      <c r="C100" t="s">
        <v>134</v>
      </c>
      <c r="D100">
        <v>161020</v>
      </c>
      <c r="E100">
        <v>543220</v>
      </c>
      <c r="F100">
        <v>210500</v>
      </c>
      <c r="G100">
        <v>1639700</v>
      </c>
      <c r="H100">
        <v>227330</v>
      </c>
      <c r="I100">
        <v>1111500</v>
      </c>
      <c r="J100">
        <f t="shared" si="20"/>
        <v>385275</v>
      </c>
      <c r="K100">
        <f t="shared" si="12"/>
        <v>18.555529048842839</v>
      </c>
      <c r="M100">
        <f t="shared" si="13"/>
        <v>16.102</v>
      </c>
      <c r="N100">
        <f t="shared" si="15"/>
        <v>54.322000000000003</v>
      </c>
      <c r="O100">
        <f t="shared" si="16"/>
        <v>21.05</v>
      </c>
      <c r="P100">
        <f t="shared" si="17"/>
        <v>163.97</v>
      </c>
      <c r="Q100">
        <f t="shared" si="18"/>
        <v>22.733000000000001</v>
      </c>
      <c r="R100">
        <f t="shared" si="19"/>
        <v>111.15</v>
      </c>
      <c r="S100">
        <f t="shared" si="14"/>
        <v>38.527500000000003</v>
      </c>
    </row>
    <row r="101" spans="1:19" x14ac:dyDescent="0.2">
      <c r="A101" t="s">
        <v>81</v>
      </c>
      <c r="B101" t="s">
        <v>82</v>
      </c>
      <c r="C101" t="s">
        <v>83</v>
      </c>
      <c r="D101">
        <v>432740</v>
      </c>
      <c r="E101">
        <v>424600</v>
      </c>
      <c r="F101">
        <v>74986</v>
      </c>
      <c r="G101">
        <v>1928000</v>
      </c>
      <c r="H101">
        <v>151900</v>
      </c>
      <c r="I101">
        <v>303840</v>
      </c>
      <c r="J101">
        <f t="shared" si="20"/>
        <v>364220</v>
      </c>
      <c r="K101">
        <f t="shared" si="12"/>
        <v>18.474450620004149</v>
      </c>
      <c r="M101">
        <f t="shared" si="13"/>
        <v>43.274000000000001</v>
      </c>
      <c r="N101">
        <f t="shared" si="15"/>
        <v>42.46</v>
      </c>
      <c r="O101">
        <f t="shared" si="16"/>
        <v>7.4985999999999997</v>
      </c>
      <c r="P101">
        <f t="shared" si="17"/>
        <v>192.8</v>
      </c>
      <c r="Q101">
        <f t="shared" si="18"/>
        <v>15.19</v>
      </c>
      <c r="R101">
        <f t="shared" si="19"/>
        <v>30.384</v>
      </c>
      <c r="S101">
        <f t="shared" si="14"/>
        <v>36.421999999999997</v>
      </c>
    </row>
    <row r="102" spans="1:19" x14ac:dyDescent="0.2">
      <c r="A102" t="s">
        <v>411</v>
      </c>
      <c r="B102" t="s">
        <v>412</v>
      </c>
      <c r="C102" t="s">
        <v>413</v>
      </c>
      <c r="D102">
        <v>110660</v>
      </c>
      <c r="E102">
        <v>260790</v>
      </c>
      <c r="F102">
        <v>243330</v>
      </c>
      <c r="G102">
        <v>2758200</v>
      </c>
      <c r="H102">
        <v>420010</v>
      </c>
      <c r="I102">
        <v>5157300</v>
      </c>
      <c r="J102">
        <f t="shared" si="20"/>
        <v>340400</v>
      </c>
      <c r="K102">
        <f t="shared" si="12"/>
        <v>18.376871511460688</v>
      </c>
      <c r="M102">
        <f t="shared" si="13"/>
        <v>11.066000000000001</v>
      </c>
      <c r="N102">
        <f t="shared" si="15"/>
        <v>26.079000000000001</v>
      </c>
      <c r="O102">
        <f t="shared" si="16"/>
        <v>24.332999999999998</v>
      </c>
      <c r="P102">
        <f t="shared" si="17"/>
        <v>275.82</v>
      </c>
      <c r="Q102">
        <f t="shared" si="18"/>
        <v>42.000999999999998</v>
      </c>
      <c r="R102">
        <f t="shared" si="19"/>
        <v>515.73</v>
      </c>
      <c r="S102">
        <f t="shared" si="14"/>
        <v>34.04</v>
      </c>
    </row>
    <row r="103" spans="1:19" x14ac:dyDescent="0.2">
      <c r="A103" t="s">
        <v>471</v>
      </c>
      <c r="B103" t="s">
        <v>472</v>
      </c>
      <c r="C103" t="s">
        <v>473</v>
      </c>
      <c r="D103">
        <v>0</v>
      </c>
      <c r="E103">
        <v>0</v>
      </c>
      <c r="F103">
        <v>223220</v>
      </c>
      <c r="G103">
        <v>2314100</v>
      </c>
      <c r="H103">
        <v>452360</v>
      </c>
      <c r="I103">
        <v>6192100</v>
      </c>
      <c r="J103">
        <f t="shared" si="20"/>
        <v>337790</v>
      </c>
      <c r="K103">
        <f t="shared" si="12"/>
        <v>18.365767093387372</v>
      </c>
      <c r="M103">
        <f t="shared" si="13"/>
        <v>0</v>
      </c>
      <c r="N103">
        <f t="shared" si="15"/>
        <v>0</v>
      </c>
      <c r="O103">
        <f t="shared" si="16"/>
        <v>22.321999999999999</v>
      </c>
      <c r="P103">
        <f t="shared" si="17"/>
        <v>231.41</v>
      </c>
      <c r="Q103">
        <f t="shared" si="18"/>
        <v>45.235999999999997</v>
      </c>
      <c r="R103">
        <f t="shared" si="19"/>
        <v>619.21</v>
      </c>
      <c r="S103">
        <f t="shared" si="14"/>
        <v>33.778999999999996</v>
      </c>
    </row>
    <row r="104" spans="1:19" x14ac:dyDescent="0.2">
      <c r="A104" t="s">
        <v>510</v>
      </c>
      <c r="B104" t="s">
        <v>511</v>
      </c>
      <c r="C104" t="s">
        <v>512</v>
      </c>
      <c r="D104">
        <v>251180</v>
      </c>
      <c r="E104">
        <v>395280</v>
      </c>
      <c r="F104">
        <v>0</v>
      </c>
      <c r="G104">
        <v>384720</v>
      </c>
      <c r="H104">
        <v>0</v>
      </c>
      <c r="I104">
        <v>581310</v>
      </c>
      <c r="J104">
        <f t="shared" si="20"/>
        <v>317950</v>
      </c>
      <c r="K104">
        <f t="shared" si="12"/>
        <v>18.278440383268425</v>
      </c>
      <c r="M104">
        <f t="shared" si="13"/>
        <v>25.117999999999999</v>
      </c>
      <c r="N104">
        <f t="shared" si="15"/>
        <v>39.527999999999999</v>
      </c>
      <c r="O104">
        <f t="shared" si="16"/>
        <v>0</v>
      </c>
      <c r="P104">
        <f t="shared" si="17"/>
        <v>38.472000000000001</v>
      </c>
      <c r="Q104">
        <f t="shared" si="18"/>
        <v>0</v>
      </c>
      <c r="R104">
        <f t="shared" si="19"/>
        <v>58.131</v>
      </c>
      <c r="S104">
        <f t="shared" si="14"/>
        <v>31.795000000000002</v>
      </c>
    </row>
    <row r="105" spans="1:19" x14ac:dyDescent="0.2">
      <c r="A105" t="s">
        <v>204</v>
      </c>
      <c r="B105" t="s">
        <v>205</v>
      </c>
      <c r="C105" t="s">
        <v>206</v>
      </c>
      <c r="D105">
        <v>0</v>
      </c>
      <c r="E105">
        <v>1742200</v>
      </c>
      <c r="F105">
        <v>0</v>
      </c>
      <c r="G105">
        <v>707410</v>
      </c>
      <c r="H105">
        <v>0</v>
      </c>
      <c r="I105">
        <v>609850</v>
      </c>
      <c r="J105">
        <f t="shared" si="20"/>
        <v>304925</v>
      </c>
      <c r="K105">
        <f t="shared" si="12"/>
        <v>18.218094912411392</v>
      </c>
      <c r="M105">
        <f t="shared" si="13"/>
        <v>0</v>
      </c>
      <c r="N105">
        <f t="shared" si="15"/>
        <v>174.22</v>
      </c>
      <c r="O105">
        <f t="shared" si="16"/>
        <v>0</v>
      </c>
      <c r="P105">
        <f t="shared" si="17"/>
        <v>70.741</v>
      </c>
      <c r="Q105">
        <f t="shared" si="18"/>
        <v>0</v>
      </c>
      <c r="R105">
        <f t="shared" si="19"/>
        <v>60.984999999999999</v>
      </c>
      <c r="S105">
        <f t="shared" si="14"/>
        <v>30.4925</v>
      </c>
    </row>
    <row r="106" spans="1:19" x14ac:dyDescent="0.2">
      <c r="A106" t="s">
        <v>318</v>
      </c>
      <c r="B106" t="s">
        <v>319</v>
      </c>
      <c r="C106" t="s">
        <v>320</v>
      </c>
      <c r="D106">
        <v>150080</v>
      </c>
      <c r="E106">
        <v>455000</v>
      </c>
      <c r="F106">
        <v>40845</v>
      </c>
      <c r="G106">
        <v>943440</v>
      </c>
      <c r="H106">
        <v>69817</v>
      </c>
      <c r="I106">
        <v>903310</v>
      </c>
      <c r="J106">
        <f t="shared" si="20"/>
        <v>302540</v>
      </c>
      <c r="K106">
        <f t="shared" si="12"/>
        <v>18.206766373804474</v>
      </c>
      <c r="M106">
        <f t="shared" si="13"/>
        <v>15.007999999999999</v>
      </c>
      <c r="N106">
        <f t="shared" si="15"/>
        <v>45.5</v>
      </c>
      <c r="O106">
        <f t="shared" si="16"/>
        <v>4.0845000000000002</v>
      </c>
      <c r="P106">
        <f t="shared" si="17"/>
        <v>94.343999999999994</v>
      </c>
      <c r="Q106">
        <f t="shared" si="18"/>
        <v>6.9817</v>
      </c>
      <c r="R106">
        <f t="shared" si="19"/>
        <v>90.331000000000003</v>
      </c>
      <c r="S106">
        <f t="shared" si="14"/>
        <v>30.253999999999998</v>
      </c>
    </row>
    <row r="107" spans="1:19" x14ac:dyDescent="0.2">
      <c r="A107" t="s">
        <v>372</v>
      </c>
      <c r="B107" t="s">
        <v>373</v>
      </c>
      <c r="C107" t="s">
        <v>374</v>
      </c>
      <c r="D107">
        <v>286170</v>
      </c>
      <c r="E107">
        <v>871340</v>
      </c>
      <c r="F107">
        <v>151100</v>
      </c>
      <c r="G107">
        <v>410210</v>
      </c>
      <c r="H107">
        <v>308840</v>
      </c>
      <c r="I107">
        <v>237770</v>
      </c>
      <c r="J107">
        <f t="shared" si="20"/>
        <v>297505</v>
      </c>
      <c r="K107">
        <f t="shared" si="12"/>
        <v>18.182554389629118</v>
      </c>
      <c r="M107">
        <f t="shared" si="13"/>
        <v>28.617000000000001</v>
      </c>
      <c r="N107">
        <f t="shared" si="15"/>
        <v>87.134</v>
      </c>
      <c r="O107">
        <f t="shared" si="16"/>
        <v>15.11</v>
      </c>
      <c r="P107">
        <f t="shared" si="17"/>
        <v>41.021000000000001</v>
      </c>
      <c r="Q107">
        <f t="shared" si="18"/>
        <v>30.884</v>
      </c>
      <c r="R107">
        <f t="shared" si="19"/>
        <v>23.777000000000001</v>
      </c>
      <c r="S107">
        <f t="shared" si="14"/>
        <v>29.750500000000002</v>
      </c>
    </row>
    <row r="108" spans="1:19" x14ac:dyDescent="0.2">
      <c r="A108" t="s">
        <v>141</v>
      </c>
      <c r="B108" t="s">
        <v>142</v>
      </c>
      <c r="C108" t="s">
        <v>143</v>
      </c>
      <c r="D108">
        <v>0</v>
      </c>
      <c r="E108">
        <v>60157</v>
      </c>
      <c r="F108">
        <v>138070</v>
      </c>
      <c r="G108">
        <v>2965100</v>
      </c>
      <c r="H108">
        <v>451600</v>
      </c>
      <c r="I108">
        <v>431860</v>
      </c>
      <c r="J108">
        <f t="shared" si="20"/>
        <v>284965</v>
      </c>
      <c r="K108">
        <f t="shared" si="12"/>
        <v>18.120425209759055</v>
      </c>
      <c r="M108">
        <f t="shared" si="13"/>
        <v>0</v>
      </c>
      <c r="N108">
        <f t="shared" si="15"/>
        <v>6.0156999999999998</v>
      </c>
      <c r="O108">
        <f t="shared" si="16"/>
        <v>13.807</v>
      </c>
      <c r="P108">
        <f t="shared" si="17"/>
        <v>296.51</v>
      </c>
      <c r="Q108">
        <f t="shared" si="18"/>
        <v>45.16</v>
      </c>
      <c r="R108">
        <f t="shared" si="19"/>
        <v>43.186</v>
      </c>
      <c r="S108">
        <f t="shared" si="14"/>
        <v>28.496499999999997</v>
      </c>
    </row>
    <row r="109" spans="1:19" x14ac:dyDescent="0.2">
      <c r="A109" t="s">
        <v>24</v>
      </c>
      <c r="B109" t="s">
        <v>25</v>
      </c>
      <c r="C109" t="s">
        <v>26</v>
      </c>
      <c r="D109">
        <v>130590</v>
      </c>
      <c r="E109">
        <v>397040</v>
      </c>
      <c r="F109">
        <v>151570</v>
      </c>
      <c r="G109">
        <v>658220</v>
      </c>
      <c r="H109">
        <v>124080</v>
      </c>
      <c r="I109">
        <v>2497300</v>
      </c>
      <c r="J109">
        <f t="shared" si="20"/>
        <v>274305</v>
      </c>
      <c r="K109">
        <f t="shared" si="12"/>
        <v>18.065421394142</v>
      </c>
      <c r="M109">
        <f t="shared" si="13"/>
        <v>13.058999999999999</v>
      </c>
      <c r="N109">
        <f t="shared" si="15"/>
        <v>39.704000000000001</v>
      </c>
      <c r="O109">
        <f t="shared" si="16"/>
        <v>15.157</v>
      </c>
      <c r="P109">
        <f t="shared" si="17"/>
        <v>65.822000000000003</v>
      </c>
      <c r="Q109">
        <f t="shared" si="18"/>
        <v>12.407999999999999</v>
      </c>
      <c r="R109">
        <f t="shared" si="19"/>
        <v>249.73</v>
      </c>
      <c r="S109">
        <f t="shared" si="14"/>
        <v>27.430500000000002</v>
      </c>
    </row>
    <row r="110" spans="1:19" x14ac:dyDescent="0.2">
      <c r="A110" t="s">
        <v>117</v>
      </c>
      <c r="B110" t="s">
        <v>118</v>
      </c>
      <c r="C110" t="s">
        <v>119</v>
      </c>
      <c r="D110">
        <v>0</v>
      </c>
      <c r="E110">
        <v>0</v>
      </c>
      <c r="F110">
        <v>252440</v>
      </c>
      <c r="G110">
        <v>2601700</v>
      </c>
      <c r="H110">
        <v>290270</v>
      </c>
      <c r="I110">
        <v>1133500</v>
      </c>
      <c r="J110">
        <f t="shared" si="20"/>
        <v>271355</v>
      </c>
      <c r="K110">
        <f t="shared" si="12"/>
        <v>18.049821966528754</v>
      </c>
      <c r="M110">
        <f t="shared" si="13"/>
        <v>0</v>
      </c>
      <c r="N110">
        <f t="shared" si="15"/>
        <v>0</v>
      </c>
      <c r="O110">
        <f t="shared" si="16"/>
        <v>25.244</v>
      </c>
      <c r="P110">
        <f t="shared" si="17"/>
        <v>260.17</v>
      </c>
      <c r="Q110">
        <f t="shared" si="18"/>
        <v>29.027000000000001</v>
      </c>
      <c r="R110">
        <f t="shared" si="19"/>
        <v>113.35</v>
      </c>
      <c r="S110">
        <f t="shared" si="14"/>
        <v>27.1355</v>
      </c>
    </row>
    <row r="111" spans="1:19" x14ac:dyDescent="0.2">
      <c r="A111" t="s">
        <v>54</v>
      </c>
      <c r="B111" t="s">
        <v>55</v>
      </c>
      <c r="C111" t="s">
        <v>56</v>
      </c>
      <c r="D111">
        <v>70497</v>
      </c>
      <c r="E111">
        <v>240830</v>
      </c>
      <c r="F111">
        <v>82711</v>
      </c>
      <c r="G111">
        <v>1581400</v>
      </c>
      <c r="H111">
        <v>283760</v>
      </c>
      <c r="I111">
        <v>1767000</v>
      </c>
      <c r="J111">
        <f t="shared" si="20"/>
        <v>262295</v>
      </c>
      <c r="K111">
        <f t="shared" si="12"/>
        <v>18.000830780919017</v>
      </c>
      <c r="M111">
        <f t="shared" si="13"/>
        <v>7.0496999999999996</v>
      </c>
      <c r="N111">
        <f t="shared" si="15"/>
        <v>24.082999999999998</v>
      </c>
      <c r="O111">
        <f t="shared" si="16"/>
        <v>8.2711000000000006</v>
      </c>
      <c r="P111">
        <f t="shared" si="17"/>
        <v>158.13999999999999</v>
      </c>
      <c r="Q111">
        <f t="shared" si="18"/>
        <v>28.376000000000001</v>
      </c>
      <c r="R111">
        <f t="shared" si="19"/>
        <v>176.7</v>
      </c>
      <c r="S111">
        <f t="shared" si="14"/>
        <v>26.229500000000002</v>
      </c>
    </row>
    <row r="112" spans="1:19" x14ac:dyDescent="0.2">
      <c r="A112" t="s">
        <v>285</v>
      </c>
      <c r="B112" t="s">
        <v>286</v>
      </c>
      <c r="C112" t="s">
        <v>287</v>
      </c>
      <c r="D112">
        <v>103370</v>
      </c>
      <c r="E112">
        <v>196810</v>
      </c>
      <c r="F112">
        <v>310570</v>
      </c>
      <c r="G112">
        <v>619930</v>
      </c>
      <c r="H112">
        <v>210160</v>
      </c>
      <c r="I112">
        <v>856960</v>
      </c>
      <c r="J112">
        <f t="shared" si="20"/>
        <v>260365</v>
      </c>
      <c r="K112">
        <f t="shared" si="12"/>
        <v>17.990175999283789</v>
      </c>
      <c r="M112">
        <f t="shared" si="13"/>
        <v>10.337</v>
      </c>
      <c r="N112">
        <f t="shared" si="15"/>
        <v>19.681000000000001</v>
      </c>
      <c r="O112">
        <f t="shared" si="16"/>
        <v>31.056999999999999</v>
      </c>
      <c r="P112">
        <f t="shared" si="17"/>
        <v>61.993000000000002</v>
      </c>
      <c r="Q112">
        <f t="shared" si="18"/>
        <v>21.015999999999998</v>
      </c>
      <c r="R112">
        <f t="shared" si="19"/>
        <v>85.695999999999998</v>
      </c>
      <c r="S112">
        <f t="shared" si="14"/>
        <v>26.036499999999997</v>
      </c>
    </row>
    <row r="113" spans="1:19" x14ac:dyDescent="0.2">
      <c r="A113" t="s">
        <v>345</v>
      </c>
      <c r="B113" t="s">
        <v>346</v>
      </c>
      <c r="C113" t="s">
        <v>347</v>
      </c>
      <c r="D113">
        <v>157140</v>
      </c>
      <c r="E113">
        <v>621600</v>
      </c>
      <c r="F113">
        <v>86904</v>
      </c>
      <c r="G113">
        <v>347070</v>
      </c>
      <c r="H113">
        <v>0</v>
      </c>
      <c r="I113">
        <v>433140</v>
      </c>
      <c r="J113">
        <f t="shared" si="20"/>
        <v>252105</v>
      </c>
      <c r="K113">
        <f t="shared" si="12"/>
        <v>17.94366520589654</v>
      </c>
      <c r="M113">
        <f t="shared" si="13"/>
        <v>15.714</v>
      </c>
      <c r="N113">
        <f t="shared" si="15"/>
        <v>62.16</v>
      </c>
      <c r="O113">
        <f t="shared" si="16"/>
        <v>8.6904000000000003</v>
      </c>
      <c r="P113">
        <f t="shared" si="17"/>
        <v>34.707000000000001</v>
      </c>
      <c r="Q113">
        <f t="shared" si="18"/>
        <v>0</v>
      </c>
      <c r="R113">
        <f t="shared" si="19"/>
        <v>43.314</v>
      </c>
      <c r="S113">
        <f t="shared" si="14"/>
        <v>25.210500000000003</v>
      </c>
    </row>
    <row r="114" spans="1:19" x14ac:dyDescent="0.2">
      <c r="A114" t="s">
        <v>495</v>
      </c>
      <c r="B114" t="s">
        <v>496</v>
      </c>
      <c r="C114" t="s">
        <v>497</v>
      </c>
      <c r="D114">
        <v>1076200</v>
      </c>
      <c r="E114">
        <v>267510</v>
      </c>
      <c r="F114">
        <v>75914</v>
      </c>
      <c r="G114">
        <v>226500</v>
      </c>
      <c r="H114">
        <v>59719</v>
      </c>
      <c r="I114">
        <v>1970800</v>
      </c>
      <c r="J114">
        <f t="shared" si="20"/>
        <v>247005</v>
      </c>
      <c r="K114">
        <f t="shared" si="12"/>
        <v>17.91418072030423</v>
      </c>
      <c r="M114">
        <f t="shared" si="13"/>
        <v>107.62</v>
      </c>
      <c r="N114">
        <f t="shared" si="15"/>
        <v>26.751000000000001</v>
      </c>
      <c r="O114">
        <f t="shared" si="16"/>
        <v>7.5914000000000001</v>
      </c>
      <c r="P114">
        <f t="shared" si="17"/>
        <v>22.65</v>
      </c>
      <c r="Q114">
        <f t="shared" si="18"/>
        <v>5.9718999999999998</v>
      </c>
      <c r="R114">
        <f t="shared" si="19"/>
        <v>197.08</v>
      </c>
      <c r="S114">
        <f t="shared" si="14"/>
        <v>24.700499999999998</v>
      </c>
    </row>
    <row r="115" spans="1:19" x14ac:dyDescent="0.2">
      <c r="A115" t="s">
        <v>360</v>
      </c>
      <c r="B115" t="s">
        <v>361</v>
      </c>
      <c r="C115" t="s">
        <v>362</v>
      </c>
      <c r="D115">
        <v>62192</v>
      </c>
      <c r="E115">
        <v>365030</v>
      </c>
      <c r="F115">
        <v>124220</v>
      </c>
      <c r="G115">
        <v>677930</v>
      </c>
      <c r="H115">
        <v>120640</v>
      </c>
      <c r="I115">
        <v>1415600</v>
      </c>
      <c r="J115">
        <f t="shared" si="20"/>
        <v>244625</v>
      </c>
      <c r="K115">
        <f t="shared" si="12"/>
        <v>17.900212325288891</v>
      </c>
      <c r="M115">
        <f t="shared" si="13"/>
        <v>6.2191999999999998</v>
      </c>
      <c r="N115">
        <f t="shared" si="15"/>
        <v>36.503</v>
      </c>
      <c r="O115">
        <f t="shared" si="16"/>
        <v>12.422000000000001</v>
      </c>
      <c r="P115">
        <f t="shared" si="17"/>
        <v>67.793000000000006</v>
      </c>
      <c r="Q115">
        <f t="shared" si="18"/>
        <v>12.064</v>
      </c>
      <c r="R115">
        <f t="shared" si="19"/>
        <v>141.56</v>
      </c>
      <c r="S115">
        <f t="shared" si="14"/>
        <v>24.462499999999999</v>
      </c>
    </row>
    <row r="116" spans="1:19" x14ac:dyDescent="0.2">
      <c r="A116" t="s">
        <v>276</v>
      </c>
      <c r="B116" t="s">
        <v>277</v>
      </c>
      <c r="C116" t="s">
        <v>278</v>
      </c>
      <c r="D116">
        <v>122070</v>
      </c>
      <c r="E116">
        <v>321450</v>
      </c>
      <c r="F116">
        <v>33602</v>
      </c>
      <c r="G116">
        <v>1876600</v>
      </c>
      <c r="H116">
        <v>139600</v>
      </c>
      <c r="I116">
        <v>670830</v>
      </c>
      <c r="J116">
        <f t="shared" si="20"/>
        <v>230525</v>
      </c>
      <c r="K116">
        <f t="shared" si="12"/>
        <v>17.814563691122803</v>
      </c>
      <c r="M116">
        <f t="shared" si="13"/>
        <v>12.207000000000001</v>
      </c>
      <c r="N116">
        <f t="shared" si="15"/>
        <v>32.145000000000003</v>
      </c>
      <c r="O116">
        <f t="shared" si="16"/>
        <v>3.3601999999999999</v>
      </c>
      <c r="P116">
        <f t="shared" si="17"/>
        <v>187.66</v>
      </c>
      <c r="Q116">
        <f t="shared" si="18"/>
        <v>13.96</v>
      </c>
      <c r="R116">
        <f t="shared" si="19"/>
        <v>67.082999999999998</v>
      </c>
      <c r="S116">
        <f t="shared" si="14"/>
        <v>23.052500000000002</v>
      </c>
    </row>
    <row r="117" spans="1:19" x14ac:dyDescent="0.2">
      <c r="A117" t="s">
        <v>294</v>
      </c>
      <c r="B117" t="s">
        <v>295</v>
      </c>
      <c r="C117" t="s">
        <v>296</v>
      </c>
      <c r="D117">
        <v>0</v>
      </c>
      <c r="E117">
        <v>616400</v>
      </c>
      <c r="F117">
        <v>0</v>
      </c>
      <c r="G117">
        <v>763830</v>
      </c>
      <c r="H117">
        <v>97888</v>
      </c>
      <c r="I117">
        <v>360240</v>
      </c>
      <c r="J117">
        <f t="shared" si="20"/>
        <v>229064</v>
      </c>
      <c r="K117">
        <f t="shared" si="12"/>
        <v>17.805391215041411</v>
      </c>
      <c r="M117">
        <f t="shared" si="13"/>
        <v>0</v>
      </c>
      <c r="N117">
        <f t="shared" si="15"/>
        <v>61.64</v>
      </c>
      <c r="O117">
        <f t="shared" si="16"/>
        <v>0</v>
      </c>
      <c r="P117">
        <f t="shared" si="17"/>
        <v>76.382999999999996</v>
      </c>
      <c r="Q117">
        <f t="shared" si="18"/>
        <v>9.7888000000000002</v>
      </c>
      <c r="R117">
        <f t="shared" si="19"/>
        <v>36.024000000000001</v>
      </c>
      <c r="S117">
        <f t="shared" si="14"/>
        <v>22.906399999999998</v>
      </c>
    </row>
    <row r="118" spans="1:19" x14ac:dyDescent="0.2">
      <c r="A118" t="s">
        <v>438</v>
      </c>
      <c r="B118" t="s">
        <v>439</v>
      </c>
      <c r="C118" t="s">
        <v>440</v>
      </c>
      <c r="D118">
        <v>48252</v>
      </c>
      <c r="E118">
        <v>81633</v>
      </c>
      <c r="F118">
        <v>146200</v>
      </c>
      <c r="G118">
        <v>1025000</v>
      </c>
      <c r="H118">
        <v>305060</v>
      </c>
      <c r="I118">
        <v>524110</v>
      </c>
      <c r="J118">
        <f t="shared" si="20"/>
        <v>225630</v>
      </c>
      <c r="K118">
        <f t="shared" si="12"/>
        <v>17.783599377163615</v>
      </c>
      <c r="M118">
        <f t="shared" si="13"/>
        <v>4.8251999999999997</v>
      </c>
      <c r="N118">
        <f t="shared" si="15"/>
        <v>8.1632999999999996</v>
      </c>
      <c r="O118">
        <f t="shared" si="16"/>
        <v>14.62</v>
      </c>
      <c r="P118">
        <f t="shared" si="17"/>
        <v>102.5</v>
      </c>
      <c r="Q118">
        <f t="shared" si="18"/>
        <v>30.506</v>
      </c>
      <c r="R118">
        <f t="shared" si="19"/>
        <v>52.411000000000001</v>
      </c>
      <c r="S118">
        <f t="shared" si="14"/>
        <v>22.562999999999999</v>
      </c>
    </row>
    <row r="119" spans="1:19" x14ac:dyDescent="0.2">
      <c r="A119" t="s">
        <v>279</v>
      </c>
      <c r="B119" t="s">
        <v>280</v>
      </c>
      <c r="C119" t="s">
        <v>281</v>
      </c>
      <c r="D119">
        <v>0</v>
      </c>
      <c r="E119">
        <v>443470</v>
      </c>
      <c r="F119">
        <v>0</v>
      </c>
      <c r="G119">
        <v>1743700</v>
      </c>
      <c r="H119">
        <v>0</v>
      </c>
      <c r="I119">
        <v>2387300</v>
      </c>
      <c r="J119">
        <f t="shared" si="20"/>
        <v>221735</v>
      </c>
      <c r="K119">
        <f t="shared" si="12"/>
        <v>17.758476986369843</v>
      </c>
      <c r="M119">
        <f t="shared" si="13"/>
        <v>0</v>
      </c>
      <c r="N119">
        <f t="shared" si="15"/>
        <v>44.347000000000001</v>
      </c>
      <c r="O119">
        <f t="shared" si="16"/>
        <v>0</v>
      </c>
      <c r="P119">
        <f t="shared" si="17"/>
        <v>174.37</v>
      </c>
      <c r="Q119">
        <f t="shared" si="18"/>
        <v>0</v>
      </c>
      <c r="R119">
        <f t="shared" si="19"/>
        <v>238.73</v>
      </c>
      <c r="S119">
        <f t="shared" si="14"/>
        <v>22.173500000000001</v>
      </c>
    </row>
    <row r="120" spans="1:19" x14ac:dyDescent="0.2">
      <c r="A120" t="s">
        <v>222</v>
      </c>
      <c r="B120" t="s">
        <v>223</v>
      </c>
      <c r="C120" t="s">
        <v>224</v>
      </c>
      <c r="D120">
        <v>0</v>
      </c>
      <c r="E120">
        <v>342250</v>
      </c>
      <c r="F120">
        <v>223690</v>
      </c>
      <c r="G120">
        <v>696820</v>
      </c>
      <c r="H120">
        <v>207420</v>
      </c>
      <c r="I120">
        <v>182110</v>
      </c>
      <c r="J120">
        <f t="shared" si="20"/>
        <v>215555</v>
      </c>
      <c r="K120">
        <f t="shared" si="12"/>
        <v>17.717696502003285</v>
      </c>
      <c r="M120">
        <f t="shared" si="13"/>
        <v>0</v>
      </c>
      <c r="N120">
        <f t="shared" si="15"/>
        <v>34.225000000000001</v>
      </c>
      <c r="O120">
        <f t="shared" si="16"/>
        <v>22.369</v>
      </c>
      <c r="P120">
        <f t="shared" si="17"/>
        <v>69.682000000000002</v>
      </c>
      <c r="Q120">
        <f t="shared" si="18"/>
        <v>20.742000000000001</v>
      </c>
      <c r="R120">
        <f t="shared" si="19"/>
        <v>18.210999999999999</v>
      </c>
      <c r="S120">
        <f t="shared" si="14"/>
        <v>21.555500000000002</v>
      </c>
    </row>
    <row r="121" spans="1:19" x14ac:dyDescent="0.2">
      <c r="A121" t="s">
        <v>129</v>
      </c>
      <c r="B121" t="s">
        <v>130</v>
      </c>
      <c r="C121" t="s">
        <v>131</v>
      </c>
      <c r="D121">
        <v>0</v>
      </c>
      <c r="E121">
        <v>309780</v>
      </c>
      <c r="F121">
        <v>89206</v>
      </c>
      <c r="G121">
        <v>7973000</v>
      </c>
      <c r="H121">
        <v>110670</v>
      </c>
      <c r="I121">
        <v>1123700</v>
      </c>
      <c r="J121">
        <f t="shared" si="20"/>
        <v>210225</v>
      </c>
      <c r="K121">
        <f t="shared" si="12"/>
        <v>17.681574719528374</v>
      </c>
      <c r="M121">
        <f t="shared" si="13"/>
        <v>0</v>
      </c>
      <c r="N121">
        <f t="shared" si="15"/>
        <v>30.978000000000002</v>
      </c>
      <c r="O121">
        <f t="shared" si="16"/>
        <v>8.9206000000000003</v>
      </c>
      <c r="P121">
        <f t="shared" si="17"/>
        <v>797.3</v>
      </c>
      <c r="Q121">
        <f t="shared" si="18"/>
        <v>11.067</v>
      </c>
      <c r="R121">
        <f t="shared" si="19"/>
        <v>112.37</v>
      </c>
      <c r="S121">
        <f t="shared" si="14"/>
        <v>21.022500000000001</v>
      </c>
    </row>
    <row r="122" spans="1:19" x14ac:dyDescent="0.2">
      <c r="A122" t="s">
        <v>369</v>
      </c>
      <c r="B122" t="s">
        <v>370</v>
      </c>
      <c r="C122" t="s">
        <v>371</v>
      </c>
      <c r="D122">
        <v>126340</v>
      </c>
      <c r="E122">
        <v>0</v>
      </c>
      <c r="F122">
        <v>0</v>
      </c>
      <c r="G122">
        <v>11401000</v>
      </c>
      <c r="H122">
        <v>292330</v>
      </c>
      <c r="I122">
        <v>10963000</v>
      </c>
      <c r="J122">
        <f t="shared" si="20"/>
        <v>209335</v>
      </c>
      <c r="K122">
        <f t="shared" si="12"/>
        <v>17.675454019212317</v>
      </c>
      <c r="M122">
        <f t="shared" si="13"/>
        <v>12.634</v>
      </c>
      <c r="N122">
        <f t="shared" si="15"/>
        <v>0</v>
      </c>
      <c r="O122">
        <f t="shared" si="16"/>
        <v>0</v>
      </c>
      <c r="P122">
        <f t="shared" si="17"/>
        <v>1140.0999999999999</v>
      </c>
      <c r="Q122">
        <f t="shared" si="18"/>
        <v>29.233000000000001</v>
      </c>
      <c r="R122">
        <f t="shared" si="19"/>
        <v>1096.3</v>
      </c>
      <c r="S122">
        <f t="shared" si="14"/>
        <v>20.933500000000002</v>
      </c>
    </row>
    <row r="123" spans="1:19" x14ac:dyDescent="0.2">
      <c r="A123" t="s">
        <v>45</v>
      </c>
      <c r="B123" t="s">
        <v>46</v>
      </c>
      <c r="C123" t="s">
        <v>47</v>
      </c>
      <c r="D123">
        <v>0</v>
      </c>
      <c r="E123">
        <v>347160</v>
      </c>
      <c r="F123">
        <v>0</v>
      </c>
      <c r="G123">
        <v>2374700</v>
      </c>
      <c r="H123">
        <v>44380</v>
      </c>
      <c r="I123">
        <v>1383300</v>
      </c>
      <c r="J123">
        <f t="shared" si="20"/>
        <v>195770</v>
      </c>
      <c r="K123">
        <f t="shared" si="12"/>
        <v>17.578800176215712</v>
      </c>
      <c r="M123">
        <f t="shared" si="13"/>
        <v>0</v>
      </c>
      <c r="N123">
        <f t="shared" si="15"/>
        <v>34.716000000000001</v>
      </c>
      <c r="O123">
        <f t="shared" si="16"/>
        <v>0</v>
      </c>
      <c r="P123">
        <f t="shared" si="17"/>
        <v>237.47</v>
      </c>
      <c r="Q123">
        <f t="shared" si="18"/>
        <v>4.4379999999999997</v>
      </c>
      <c r="R123">
        <f t="shared" si="19"/>
        <v>138.33000000000001</v>
      </c>
      <c r="S123">
        <f t="shared" si="14"/>
        <v>19.577000000000002</v>
      </c>
    </row>
    <row r="124" spans="1:19" x14ac:dyDescent="0.2">
      <c r="A124" t="s">
        <v>363</v>
      </c>
      <c r="B124" t="s">
        <v>364</v>
      </c>
      <c r="C124" t="s">
        <v>365</v>
      </c>
      <c r="D124">
        <v>102530</v>
      </c>
      <c r="E124">
        <v>277580</v>
      </c>
      <c r="F124">
        <v>44740</v>
      </c>
      <c r="G124">
        <v>1028000</v>
      </c>
      <c r="H124">
        <v>64877</v>
      </c>
      <c r="I124">
        <v>1567300</v>
      </c>
      <c r="J124">
        <f t="shared" si="20"/>
        <v>190055</v>
      </c>
      <c r="K124">
        <f t="shared" si="12"/>
        <v>17.536057454808052</v>
      </c>
      <c r="M124">
        <f t="shared" si="13"/>
        <v>10.253</v>
      </c>
      <c r="N124">
        <f t="shared" si="15"/>
        <v>27.757999999999999</v>
      </c>
      <c r="O124">
        <f t="shared" si="16"/>
        <v>4.4740000000000002</v>
      </c>
      <c r="P124">
        <f t="shared" si="17"/>
        <v>102.8</v>
      </c>
      <c r="Q124">
        <f t="shared" si="18"/>
        <v>6.4877000000000002</v>
      </c>
      <c r="R124">
        <f t="shared" si="19"/>
        <v>156.72999999999999</v>
      </c>
      <c r="S124">
        <f t="shared" si="14"/>
        <v>19.005499999999998</v>
      </c>
    </row>
    <row r="125" spans="1:19" x14ac:dyDescent="0.2">
      <c r="A125" t="s">
        <v>579</v>
      </c>
      <c r="B125" t="s">
        <v>580</v>
      </c>
      <c r="C125" t="s">
        <v>581</v>
      </c>
      <c r="D125">
        <v>195820</v>
      </c>
      <c r="E125">
        <v>170910</v>
      </c>
      <c r="F125">
        <v>0</v>
      </c>
      <c r="G125">
        <v>464180</v>
      </c>
      <c r="H125">
        <v>62237</v>
      </c>
      <c r="I125">
        <v>277330</v>
      </c>
      <c r="J125">
        <f t="shared" si="20"/>
        <v>183365</v>
      </c>
      <c r="K125">
        <f t="shared" si="12"/>
        <v>17.484358763614026</v>
      </c>
      <c r="M125">
        <f t="shared" si="13"/>
        <v>19.582000000000001</v>
      </c>
      <c r="N125">
        <f t="shared" si="15"/>
        <v>17.091000000000001</v>
      </c>
      <c r="O125">
        <f t="shared" si="16"/>
        <v>0</v>
      </c>
      <c r="P125">
        <f t="shared" si="17"/>
        <v>46.417999999999999</v>
      </c>
      <c r="Q125">
        <f t="shared" si="18"/>
        <v>6.2237</v>
      </c>
      <c r="R125">
        <f t="shared" si="19"/>
        <v>27.733000000000001</v>
      </c>
      <c r="S125">
        <f t="shared" si="14"/>
        <v>18.336500000000001</v>
      </c>
    </row>
    <row r="126" spans="1:19" x14ac:dyDescent="0.2">
      <c r="A126" t="s">
        <v>339</v>
      </c>
      <c r="B126" t="s">
        <v>340</v>
      </c>
      <c r="C126" t="s">
        <v>341</v>
      </c>
      <c r="D126">
        <v>131200</v>
      </c>
      <c r="E126">
        <v>89191</v>
      </c>
      <c r="F126">
        <v>94659</v>
      </c>
      <c r="G126">
        <v>214750</v>
      </c>
      <c r="H126">
        <v>214550</v>
      </c>
      <c r="I126">
        <v>417190</v>
      </c>
      <c r="J126">
        <f t="shared" si="20"/>
        <v>172875</v>
      </c>
      <c r="K126">
        <f t="shared" si="12"/>
        <v>17.39936972581258</v>
      </c>
      <c r="M126">
        <f t="shared" si="13"/>
        <v>13.12</v>
      </c>
      <c r="N126">
        <f t="shared" si="15"/>
        <v>8.9191000000000003</v>
      </c>
      <c r="O126">
        <f t="shared" si="16"/>
        <v>9.4658999999999995</v>
      </c>
      <c r="P126">
        <f t="shared" si="17"/>
        <v>21.475000000000001</v>
      </c>
      <c r="Q126">
        <f t="shared" si="18"/>
        <v>21.454999999999998</v>
      </c>
      <c r="R126">
        <f t="shared" si="19"/>
        <v>41.719000000000001</v>
      </c>
      <c r="S126">
        <f t="shared" si="14"/>
        <v>17.287499999999998</v>
      </c>
    </row>
    <row r="127" spans="1:19" x14ac:dyDescent="0.2">
      <c r="A127" t="s">
        <v>507</v>
      </c>
      <c r="B127" t="s">
        <v>508</v>
      </c>
      <c r="C127" t="s">
        <v>509</v>
      </c>
      <c r="D127">
        <v>26761</v>
      </c>
      <c r="E127">
        <v>264920</v>
      </c>
      <c r="F127">
        <v>69456</v>
      </c>
      <c r="G127">
        <v>1113000</v>
      </c>
      <c r="H127">
        <v>0</v>
      </c>
      <c r="I127">
        <v>686750</v>
      </c>
      <c r="J127">
        <f t="shared" si="20"/>
        <v>167188</v>
      </c>
      <c r="K127">
        <f t="shared" si="12"/>
        <v>17.351111775433498</v>
      </c>
      <c r="M127">
        <f t="shared" si="13"/>
        <v>2.6760999999999999</v>
      </c>
      <c r="N127">
        <f t="shared" si="15"/>
        <v>26.492000000000001</v>
      </c>
      <c r="O127">
        <f t="shared" si="16"/>
        <v>6.9455999999999998</v>
      </c>
      <c r="P127">
        <f t="shared" si="17"/>
        <v>111.3</v>
      </c>
      <c r="Q127">
        <f t="shared" si="18"/>
        <v>0</v>
      </c>
      <c r="R127">
        <f t="shared" si="19"/>
        <v>68.674999999999997</v>
      </c>
      <c r="S127">
        <f t="shared" si="14"/>
        <v>16.718800000000002</v>
      </c>
    </row>
    <row r="128" spans="1:19" x14ac:dyDescent="0.2">
      <c r="A128" t="s">
        <v>528</v>
      </c>
      <c r="B128" t="s">
        <v>529</v>
      </c>
      <c r="C128" t="s">
        <v>530</v>
      </c>
      <c r="D128">
        <v>76437</v>
      </c>
      <c r="E128">
        <v>121540</v>
      </c>
      <c r="F128">
        <v>209520</v>
      </c>
      <c r="G128">
        <v>84422</v>
      </c>
      <c r="H128">
        <v>239460</v>
      </c>
      <c r="I128">
        <v>260420</v>
      </c>
      <c r="J128">
        <f t="shared" si="20"/>
        <v>165530</v>
      </c>
      <c r="K128">
        <f t="shared" si="12"/>
        <v>17.336733183487219</v>
      </c>
      <c r="M128">
        <f t="shared" si="13"/>
        <v>7.6436999999999999</v>
      </c>
      <c r="N128">
        <f t="shared" si="15"/>
        <v>12.154</v>
      </c>
      <c r="O128">
        <f t="shared" si="16"/>
        <v>20.952000000000002</v>
      </c>
      <c r="P128">
        <f t="shared" si="17"/>
        <v>8.4421999999999997</v>
      </c>
      <c r="Q128">
        <f t="shared" si="18"/>
        <v>23.946000000000002</v>
      </c>
      <c r="R128">
        <f t="shared" si="19"/>
        <v>26.042000000000002</v>
      </c>
      <c r="S128">
        <f t="shared" si="14"/>
        <v>16.553000000000001</v>
      </c>
    </row>
    <row r="129" spans="1:19" x14ac:dyDescent="0.2">
      <c r="A129" t="s">
        <v>483</v>
      </c>
      <c r="B129" t="s">
        <v>484</v>
      </c>
      <c r="C129" t="s">
        <v>485</v>
      </c>
      <c r="D129">
        <v>209990</v>
      </c>
      <c r="E129">
        <v>153600</v>
      </c>
      <c r="F129">
        <v>0</v>
      </c>
      <c r="G129">
        <v>1550600</v>
      </c>
      <c r="H129">
        <v>0</v>
      </c>
      <c r="I129">
        <v>173130</v>
      </c>
      <c r="J129">
        <f t="shared" si="20"/>
        <v>163365</v>
      </c>
      <c r="K129">
        <f t="shared" si="12"/>
        <v>17.317739402014027</v>
      </c>
      <c r="M129">
        <f t="shared" si="13"/>
        <v>20.998999999999999</v>
      </c>
      <c r="N129">
        <f t="shared" si="15"/>
        <v>15.36</v>
      </c>
      <c r="O129">
        <f t="shared" si="16"/>
        <v>0</v>
      </c>
      <c r="P129">
        <f t="shared" si="17"/>
        <v>155.06</v>
      </c>
      <c r="Q129">
        <f t="shared" si="18"/>
        <v>0</v>
      </c>
      <c r="R129">
        <f t="shared" si="19"/>
        <v>17.312999999999999</v>
      </c>
      <c r="S129">
        <f t="shared" si="14"/>
        <v>16.336500000000001</v>
      </c>
    </row>
    <row r="130" spans="1:19" x14ac:dyDescent="0.2">
      <c r="A130" t="s">
        <v>396</v>
      </c>
      <c r="B130" t="s">
        <v>397</v>
      </c>
      <c r="C130" t="s">
        <v>398</v>
      </c>
      <c r="D130">
        <v>0</v>
      </c>
      <c r="E130">
        <v>0</v>
      </c>
      <c r="F130">
        <v>166910</v>
      </c>
      <c r="G130">
        <v>373440</v>
      </c>
      <c r="H130">
        <v>150300</v>
      </c>
      <c r="I130">
        <v>434810</v>
      </c>
      <c r="J130">
        <f t="shared" ref="J130:J161" si="21">MEDIAN(D130:I130)</f>
        <v>158605</v>
      </c>
      <c r="K130">
        <f t="shared" si="12"/>
        <v>17.275078726950969</v>
      </c>
      <c r="M130">
        <f t="shared" si="13"/>
        <v>0</v>
      </c>
      <c r="N130">
        <f t="shared" si="15"/>
        <v>0</v>
      </c>
      <c r="O130">
        <f t="shared" si="16"/>
        <v>16.690999999999999</v>
      </c>
      <c r="P130">
        <f t="shared" si="17"/>
        <v>37.344000000000001</v>
      </c>
      <c r="Q130">
        <f t="shared" si="18"/>
        <v>15.03</v>
      </c>
      <c r="R130">
        <f t="shared" si="19"/>
        <v>43.481000000000002</v>
      </c>
      <c r="S130">
        <f t="shared" si="14"/>
        <v>15.860499999999998</v>
      </c>
    </row>
    <row r="131" spans="1:19" x14ac:dyDescent="0.2">
      <c r="A131" t="s">
        <v>348</v>
      </c>
      <c r="B131" t="s">
        <v>349</v>
      </c>
      <c r="C131" t="s">
        <v>350</v>
      </c>
      <c r="D131">
        <v>316410</v>
      </c>
      <c r="E131">
        <v>0</v>
      </c>
      <c r="F131">
        <v>0</v>
      </c>
      <c r="G131">
        <v>515150</v>
      </c>
      <c r="H131">
        <v>0</v>
      </c>
      <c r="I131">
        <v>313370</v>
      </c>
      <c r="J131">
        <f t="shared" si="21"/>
        <v>156685</v>
      </c>
      <c r="K131">
        <f t="shared" ref="K131:K173" si="22">LOG(J131,2)</f>
        <v>17.257507546644007</v>
      </c>
      <c r="M131">
        <f t="shared" ref="M131:M173" si="23">D131/10000</f>
        <v>31.640999999999998</v>
      </c>
      <c r="N131">
        <f t="shared" si="15"/>
        <v>0</v>
      </c>
      <c r="O131">
        <f t="shared" si="16"/>
        <v>0</v>
      </c>
      <c r="P131">
        <f t="shared" si="17"/>
        <v>51.515000000000001</v>
      </c>
      <c r="Q131">
        <f t="shared" si="18"/>
        <v>0</v>
      </c>
      <c r="R131">
        <f t="shared" si="19"/>
        <v>31.337</v>
      </c>
      <c r="S131">
        <f t="shared" ref="S131:S173" si="24">MEDIAN(M131:R131)</f>
        <v>15.6685</v>
      </c>
    </row>
    <row r="132" spans="1:19" x14ac:dyDescent="0.2">
      <c r="A132" t="s">
        <v>258</v>
      </c>
      <c r="B132" t="s">
        <v>259</v>
      </c>
      <c r="C132" t="s">
        <v>260</v>
      </c>
      <c r="D132">
        <v>212820</v>
      </c>
      <c r="E132">
        <v>223160</v>
      </c>
      <c r="F132">
        <v>0</v>
      </c>
      <c r="G132">
        <v>155710</v>
      </c>
      <c r="H132">
        <v>0</v>
      </c>
      <c r="I132">
        <v>155020</v>
      </c>
      <c r="J132">
        <f t="shared" si="21"/>
        <v>155365</v>
      </c>
      <c r="K132">
        <f t="shared" si="22"/>
        <v>17.245302010270059</v>
      </c>
      <c r="M132">
        <f t="shared" si="23"/>
        <v>21.282</v>
      </c>
      <c r="N132">
        <f t="shared" si="15"/>
        <v>22.315999999999999</v>
      </c>
      <c r="O132">
        <f t="shared" si="16"/>
        <v>0</v>
      </c>
      <c r="P132">
        <f t="shared" si="17"/>
        <v>15.571</v>
      </c>
      <c r="Q132">
        <f t="shared" si="18"/>
        <v>0</v>
      </c>
      <c r="R132">
        <f t="shared" si="19"/>
        <v>15.502000000000001</v>
      </c>
      <c r="S132">
        <f t="shared" si="24"/>
        <v>15.5365</v>
      </c>
    </row>
    <row r="133" spans="1:19" x14ac:dyDescent="0.2">
      <c r="A133" t="s">
        <v>48</v>
      </c>
      <c r="B133" t="s">
        <v>49</v>
      </c>
      <c r="C133" t="s">
        <v>50</v>
      </c>
      <c r="D133">
        <v>37508</v>
      </c>
      <c r="E133">
        <v>153110</v>
      </c>
      <c r="F133">
        <v>0</v>
      </c>
      <c r="G133">
        <v>1682500</v>
      </c>
      <c r="H133">
        <v>150960</v>
      </c>
      <c r="I133">
        <v>574310</v>
      </c>
      <c r="J133">
        <f t="shared" si="21"/>
        <v>152035</v>
      </c>
      <c r="K133">
        <f t="shared" si="22"/>
        <v>17.214043959380881</v>
      </c>
      <c r="M133">
        <f t="shared" si="23"/>
        <v>3.7507999999999999</v>
      </c>
      <c r="N133">
        <f t="shared" si="15"/>
        <v>15.311</v>
      </c>
      <c r="O133">
        <f t="shared" si="16"/>
        <v>0</v>
      </c>
      <c r="P133">
        <f t="shared" si="17"/>
        <v>168.25</v>
      </c>
      <c r="Q133">
        <f t="shared" si="18"/>
        <v>15.096</v>
      </c>
      <c r="R133">
        <f t="shared" si="19"/>
        <v>57.430999999999997</v>
      </c>
      <c r="S133">
        <f t="shared" si="24"/>
        <v>15.2035</v>
      </c>
    </row>
    <row r="134" spans="1:19" x14ac:dyDescent="0.2">
      <c r="A134" t="s">
        <v>585</v>
      </c>
      <c r="B134" t="s">
        <v>586</v>
      </c>
      <c r="C134" t="s">
        <v>587</v>
      </c>
      <c r="D134">
        <v>86037</v>
      </c>
      <c r="E134">
        <v>199480</v>
      </c>
      <c r="F134">
        <v>0</v>
      </c>
      <c r="G134">
        <v>714960</v>
      </c>
      <c r="H134">
        <v>104190</v>
      </c>
      <c r="I134">
        <v>649270</v>
      </c>
      <c r="J134">
        <f t="shared" si="21"/>
        <v>151835</v>
      </c>
      <c r="K134">
        <f t="shared" si="22"/>
        <v>17.212144864045097</v>
      </c>
      <c r="M134">
        <f t="shared" si="23"/>
        <v>8.6036999999999999</v>
      </c>
      <c r="N134">
        <f t="shared" si="15"/>
        <v>19.948</v>
      </c>
      <c r="O134">
        <f t="shared" si="16"/>
        <v>0</v>
      </c>
      <c r="P134">
        <f t="shared" si="17"/>
        <v>71.495999999999995</v>
      </c>
      <c r="Q134">
        <f t="shared" si="18"/>
        <v>10.419</v>
      </c>
      <c r="R134">
        <f t="shared" si="19"/>
        <v>64.927000000000007</v>
      </c>
      <c r="S134">
        <f t="shared" si="24"/>
        <v>15.1835</v>
      </c>
    </row>
    <row r="135" spans="1:19" x14ac:dyDescent="0.2">
      <c r="A135" t="s">
        <v>18</v>
      </c>
      <c r="B135" t="s">
        <v>19</v>
      </c>
      <c r="C135" t="s">
        <v>20</v>
      </c>
      <c r="D135">
        <v>131720</v>
      </c>
      <c r="E135">
        <v>76975</v>
      </c>
      <c r="F135">
        <v>11687</v>
      </c>
      <c r="G135">
        <v>1656500</v>
      </c>
      <c r="H135">
        <v>171820</v>
      </c>
      <c r="I135">
        <v>142630</v>
      </c>
      <c r="J135">
        <f t="shared" si="21"/>
        <v>137175</v>
      </c>
      <c r="K135">
        <f t="shared" si="22"/>
        <v>17.065658050244597</v>
      </c>
      <c r="M135">
        <f t="shared" si="23"/>
        <v>13.172000000000001</v>
      </c>
      <c r="N135">
        <f t="shared" si="15"/>
        <v>7.6974999999999998</v>
      </c>
      <c r="O135">
        <f t="shared" si="16"/>
        <v>1.1687000000000001</v>
      </c>
      <c r="P135">
        <f t="shared" si="17"/>
        <v>165.65</v>
      </c>
      <c r="Q135">
        <f t="shared" si="18"/>
        <v>17.181999999999999</v>
      </c>
      <c r="R135">
        <f t="shared" si="19"/>
        <v>14.263</v>
      </c>
      <c r="S135">
        <f t="shared" si="24"/>
        <v>13.717500000000001</v>
      </c>
    </row>
    <row r="136" spans="1:19" x14ac:dyDescent="0.2">
      <c r="A136" t="s">
        <v>399</v>
      </c>
      <c r="B136" t="s">
        <v>400</v>
      </c>
      <c r="C136" t="s">
        <v>401</v>
      </c>
      <c r="D136">
        <v>0</v>
      </c>
      <c r="E136">
        <v>138010</v>
      </c>
      <c r="F136">
        <v>0</v>
      </c>
      <c r="G136">
        <v>1593600</v>
      </c>
      <c r="H136">
        <v>133860</v>
      </c>
      <c r="I136">
        <v>1469000</v>
      </c>
      <c r="J136">
        <f t="shared" si="21"/>
        <v>135935</v>
      </c>
      <c r="K136">
        <f t="shared" si="22"/>
        <v>17.052557437718971</v>
      </c>
      <c r="M136">
        <f t="shared" si="23"/>
        <v>0</v>
      </c>
      <c r="N136">
        <f t="shared" si="15"/>
        <v>13.801</v>
      </c>
      <c r="O136">
        <f t="shared" si="16"/>
        <v>0</v>
      </c>
      <c r="P136">
        <f t="shared" si="17"/>
        <v>159.36000000000001</v>
      </c>
      <c r="Q136">
        <f t="shared" si="18"/>
        <v>13.385999999999999</v>
      </c>
      <c r="R136">
        <f t="shared" si="19"/>
        <v>146.9</v>
      </c>
      <c r="S136">
        <f t="shared" si="24"/>
        <v>13.593499999999999</v>
      </c>
    </row>
    <row r="137" spans="1:19" x14ac:dyDescent="0.2">
      <c r="A137" t="s">
        <v>393</v>
      </c>
      <c r="B137" t="s">
        <v>394</v>
      </c>
      <c r="C137" t="s">
        <v>395</v>
      </c>
      <c r="D137">
        <v>265860</v>
      </c>
      <c r="E137">
        <v>0</v>
      </c>
      <c r="F137">
        <v>0</v>
      </c>
      <c r="G137">
        <v>490460</v>
      </c>
      <c r="H137">
        <v>0</v>
      </c>
      <c r="I137">
        <v>528470</v>
      </c>
      <c r="J137">
        <f t="shared" si="21"/>
        <v>132930</v>
      </c>
      <c r="K137">
        <f t="shared" si="22"/>
        <v>17.020307207094465</v>
      </c>
      <c r="M137">
        <f t="shared" si="23"/>
        <v>26.585999999999999</v>
      </c>
      <c r="N137">
        <f t="shared" si="15"/>
        <v>0</v>
      </c>
      <c r="O137">
        <f t="shared" si="16"/>
        <v>0</v>
      </c>
      <c r="P137">
        <f t="shared" si="17"/>
        <v>49.045999999999999</v>
      </c>
      <c r="Q137">
        <f t="shared" si="18"/>
        <v>0</v>
      </c>
      <c r="R137">
        <f t="shared" si="19"/>
        <v>52.847000000000001</v>
      </c>
      <c r="S137">
        <f t="shared" si="24"/>
        <v>13.292999999999999</v>
      </c>
    </row>
    <row r="138" spans="1:19" x14ac:dyDescent="0.2">
      <c r="A138" t="s">
        <v>267</v>
      </c>
      <c r="B138" t="s">
        <v>268</v>
      </c>
      <c r="C138" t="s">
        <v>269</v>
      </c>
      <c r="D138">
        <v>0</v>
      </c>
      <c r="E138">
        <v>249300</v>
      </c>
      <c r="F138">
        <v>0</v>
      </c>
      <c r="G138">
        <v>1266000</v>
      </c>
      <c r="H138">
        <v>365260</v>
      </c>
      <c r="I138">
        <v>0</v>
      </c>
      <c r="J138">
        <f t="shared" si="21"/>
        <v>124650</v>
      </c>
      <c r="K138">
        <f t="shared" si="22"/>
        <v>16.927523357266224</v>
      </c>
      <c r="M138">
        <f t="shared" si="23"/>
        <v>0</v>
      </c>
      <c r="N138">
        <f t="shared" si="15"/>
        <v>24.93</v>
      </c>
      <c r="O138">
        <f t="shared" si="16"/>
        <v>0</v>
      </c>
      <c r="P138">
        <f t="shared" si="17"/>
        <v>126.6</v>
      </c>
      <c r="Q138">
        <f t="shared" si="18"/>
        <v>36.526000000000003</v>
      </c>
      <c r="R138">
        <f t="shared" si="19"/>
        <v>0</v>
      </c>
      <c r="S138">
        <f t="shared" si="24"/>
        <v>12.465</v>
      </c>
    </row>
    <row r="139" spans="1:19" x14ac:dyDescent="0.2">
      <c r="A139" t="s">
        <v>597</v>
      </c>
      <c r="B139" t="s">
        <v>598</v>
      </c>
      <c r="C139" t="s">
        <v>599</v>
      </c>
      <c r="D139">
        <v>0</v>
      </c>
      <c r="E139">
        <v>168830</v>
      </c>
      <c r="F139">
        <v>45339</v>
      </c>
      <c r="G139">
        <v>183000</v>
      </c>
      <c r="H139">
        <v>68589</v>
      </c>
      <c r="I139">
        <v>680290</v>
      </c>
      <c r="J139">
        <f t="shared" si="21"/>
        <v>118709.5</v>
      </c>
      <c r="K139">
        <f t="shared" si="22"/>
        <v>16.85707586901615</v>
      </c>
      <c r="M139">
        <f t="shared" si="23"/>
        <v>0</v>
      </c>
      <c r="N139">
        <f t="shared" si="15"/>
        <v>16.882999999999999</v>
      </c>
      <c r="O139">
        <f t="shared" si="16"/>
        <v>4.5339</v>
      </c>
      <c r="P139">
        <f t="shared" si="17"/>
        <v>18.3</v>
      </c>
      <c r="Q139">
        <f t="shared" si="18"/>
        <v>6.8589000000000002</v>
      </c>
      <c r="R139">
        <f t="shared" si="19"/>
        <v>68.028999999999996</v>
      </c>
      <c r="S139">
        <f t="shared" si="24"/>
        <v>11.870950000000001</v>
      </c>
    </row>
    <row r="140" spans="1:19" x14ac:dyDescent="0.2">
      <c r="A140" t="s">
        <v>546</v>
      </c>
      <c r="B140" t="s">
        <v>547</v>
      </c>
      <c r="C140" t="s">
        <v>548</v>
      </c>
      <c r="D140">
        <v>41802</v>
      </c>
      <c r="E140">
        <v>198130</v>
      </c>
      <c r="F140">
        <v>0</v>
      </c>
      <c r="G140">
        <v>390750</v>
      </c>
      <c r="H140">
        <v>0</v>
      </c>
      <c r="I140">
        <v>190930</v>
      </c>
      <c r="J140">
        <f t="shared" si="21"/>
        <v>116366</v>
      </c>
      <c r="K140">
        <f t="shared" si="22"/>
        <v>16.828310065357549</v>
      </c>
      <c r="M140">
        <f t="shared" si="23"/>
        <v>4.1802000000000001</v>
      </c>
      <c r="N140">
        <f t="shared" si="15"/>
        <v>19.812999999999999</v>
      </c>
      <c r="O140">
        <f t="shared" si="16"/>
        <v>0</v>
      </c>
      <c r="P140">
        <f t="shared" si="17"/>
        <v>39.075000000000003</v>
      </c>
      <c r="Q140">
        <f t="shared" si="18"/>
        <v>0</v>
      </c>
      <c r="R140">
        <f t="shared" si="19"/>
        <v>19.093</v>
      </c>
      <c r="S140">
        <f t="shared" si="24"/>
        <v>11.636600000000001</v>
      </c>
    </row>
    <row r="141" spans="1:19" x14ac:dyDescent="0.2">
      <c r="A141" t="s">
        <v>600</v>
      </c>
      <c r="B141" t="s">
        <v>601</v>
      </c>
      <c r="C141" t="s">
        <v>602</v>
      </c>
      <c r="D141">
        <v>0</v>
      </c>
      <c r="E141">
        <v>0</v>
      </c>
      <c r="F141">
        <v>197200</v>
      </c>
      <c r="G141">
        <v>99483</v>
      </c>
      <c r="H141">
        <v>127420</v>
      </c>
      <c r="I141">
        <v>397880</v>
      </c>
      <c r="J141">
        <f t="shared" si="21"/>
        <v>113451.5</v>
      </c>
      <c r="K141">
        <f t="shared" si="22"/>
        <v>16.791716158178268</v>
      </c>
      <c r="M141">
        <f t="shared" si="23"/>
        <v>0</v>
      </c>
      <c r="N141">
        <f t="shared" si="15"/>
        <v>0</v>
      </c>
      <c r="O141">
        <f t="shared" si="16"/>
        <v>19.72</v>
      </c>
      <c r="P141">
        <f t="shared" si="17"/>
        <v>9.9482999999999997</v>
      </c>
      <c r="Q141">
        <f t="shared" si="18"/>
        <v>12.742000000000001</v>
      </c>
      <c r="R141">
        <f t="shared" si="19"/>
        <v>39.787999999999997</v>
      </c>
      <c r="S141">
        <f t="shared" si="24"/>
        <v>11.34515</v>
      </c>
    </row>
    <row r="142" spans="1:19" x14ac:dyDescent="0.2">
      <c r="A142" t="s">
        <v>453</v>
      </c>
      <c r="B142" t="s">
        <v>454</v>
      </c>
      <c r="C142" t="s">
        <v>455</v>
      </c>
      <c r="D142">
        <v>0</v>
      </c>
      <c r="E142">
        <v>0</v>
      </c>
      <c r="F142">
        <v>0</v>
      </c>
      <c r="G142">
        <v>4231800</v>
      </c>
      <c r="H142">
        <v>223470</v>
      </c>
      <c r="I142">
        <v>584300</v>
      </c>
      <c r="J142">
        <f t="shared" si="21"/>
        <v>111735</v>
      </c>
      <c r="K142">
        <f t="shared" si="22"/>
        <v>16.769721642506514</v>
      </c>
      <c r="M142">
        <f t="shared" si="23"/>
        <v>0</v>
      </c>
      <c r="N142">
        <f t="shared" si="15"/>
        <v>0</v>
      </c>
      <c r="O142">
        <f t="shared" si="16"/>
        <v>0</v>
      </c>
      <c r="P142">
        <f t="shared" si="17"/>
        <v>423.18</v>
      </c>
      <c r="Q142">
        <f t="shared" si="18"/>
        <v>22.347000000000001</v>
      </c>
      <c r="R142">
        <f t="shared" si="19"/>
        <v>58.43</v>
      </c>
      <c r="S142">
        <f t="shared" si="24"/>
        <v>11.173500000000001</v>
      </c>
    </row>
    <row r="143" spans="1:19" x14ac:dyDescent="0.2">
      <c r="A143" t="s">
        <v>42</v>
      </c>
      <c r="B143" t="s">
        <v>43</v>
      </c>
      <c r="C143" t="s">
        <v>44</v>
      </c>
      <c r="D143">
        <v>0</v>
      </c>
      <c r="E143">
        <v>211390</v>
      </c>
      <c r="F143">
        <v>0</v>
      </c>
      <c r="G143">
        <v>195760</v>
      </c>
      <c r="H143">
        <v>24552</v>
      </c>
      <c r="I143">
        <v>253720</v>
      </c>
      <c r="J143">
        <f t="shared" si="21"/>
        <v>110156</v>
      </c>
      <c r="K143">
        <f t="shared" si="22"/>
        <v>16.749188552630379</v>
      </c>
      <c r="M143">
        <f t="shared" si="23"/>
        <v>0</v>
      </c>
      <c r="N143">
        <f t="shared" si="15"/>
        <v>21.138999999999999</v>
      </c>
      <c r="O143">
        <f t="shared" si="16"/>
        <v>0</v>
      </c>
      <c r="P143">
        <f t="shared" si="17"/>
        <v>19.576000000000001</v>
      </c>
      <c r="Q143">
        <f t="shared" si="18"/>
        <v>2.4552</v>
      </c>
      <c r="R143">
        <f t="shared" si="19"/>
        <v>25.372</v>
      </c>
      <c r="S143">
        <f t="shared" si="24"/>
        <v>11.015599999999999</v>
      </c>
    </row>
    <row r="144" spans="1:19" x14ac:dyDescent="0.2">
      <c r="A144" t="s">
        <v>516</v>
      </c>
      <c r="B144" t="s">
        <v>517</v>
      </c>
      <c r="C144" t="s">
        <v>518</v>
      </c>
      <c r="D144">
        <v>0</v>
      </c>
      <c r="E144">
        <v>215700</v>
      </c>
      <c r="F144">
        <v>462990</v>
      </c>
      <c r="G144">
        <v>0</v>
      </c>
      <c r="H144">
        <v>324090</v>
      </c>
      <c r="I144">
        <v>0</v>
      </c>
      <c r="J144">
        <f t="shared" si="21"/>
        <v>107850</v>
      </c>
      <c r="K144">
        <f t="shared" si="22"/>
        <v>16.718666650935177</v>
      </c>
      <c r="M144">
        <f t="shared" si="23"/>
        <v>0</v>
      </c>
      <c r="N144">
        <f t="shared" si="15"/>
        <v>21.57</v>
      </c>
      <c r="O144">
        <f t="shared" si="16"/>
        <v>46.298999999999999</v>
      </c>
      <c r="P144">
        <f t="shared" si="17"/>
        <v>0</v>
      </c>
      <c r="Q144">
        <f t="shared" si="18"/>
        <v>32.408999999999999</v>
      </c>
      <c r="R144">
        <f t="shared" si="19"/>
        <v>0</v>
      </c>
      <c r="S144">
        <f t="shared" si="24"/>
        <v>10.785</v>
      </c>
    </row>
    <row r="145" spans="1:19" x14ac:dyDescent="0.2">
      <c r="A145" t="s">
        <v>417</v>
      </c>
      <c r="B145" t="s">
        <v>418</v>
      </c>
      <c r="C145" t="s">
        <v>419</v>
      </c>
      <c r="D145">
        <v>1526400</v>
      </c>
      <c r="E145">
        <v>308160</v>
      </c>
      <c r="F145">
        <v>0</v>
      </c>
      <c r="G145">
        <v>214710</v>
      </c>
      <c r="H145">
        <v>0</v>
      </c>
      <c r="I145">
        <v>0</v>
      </c>
      <c r="J145">
        <f t="shared" si="21"/>
        <v>107355</v>
      </c>
      <c r="K145">
        <f t="shared" si="22"/>
        <v>16.712029859925252</v>
      </c>
      <c r="M145">
        <f t="shared" si="23"/>
        <v>152.63999999999999</v>
      </c>
      <c r="N145">
        <f t="shared" si="15"/>
        <v>30.815999999999999</v>
      </c>
      <c r="O145">
        <f t="shared" si="16"/>
        <v>0</v>
      </c>
      <c r="P145">
        <f t="shared" si="17"/>
        <v>21.471</v>
      </c>
      <c r="Q145">
        <f t="shared" si="18"/>
        <v>0</v>
      </c>
      <c r="R145">
        <f t="shared" si="19"/>
        <v>0</v>
      </c>
      <c r="S145">
        <f t="shared" si="24"/>
        <v>10.7355</v>
      </c>
    </row>
    <row r="146" spans="1:19" x14ac:dyDescent="0.2">
      <c r="A146" t="s">
        <v>447</v>
      </c>
      <c r="B146" t="s">
        <v>448</v>
      </c>
      <c r="C146" t="s">
        <v>449</v>
      </c>
      <c r="D146">
        <v>0</v>
      </c>
      <c r="E146">
        <v>0</v>
      </c>
      <c r="F146">
        <v>0</v>
      </c>
      <c r="G146">
        <v>283400</v>
      </c>
      <c r="H146">
        <v>224520</v>
      </c>
      <c r="I146">
        <v>211850</v>
      </c>
      <c r="J146">
        <f t="shared" si="21"/>
        <v>105925</v>
      </c>
      <c r="K146">
        <f t="shared" si="22"/>
        <v>16.692683603138615</v>
      </c>
      <c r="M146">
        <f t="shared" si="23"/>
        <v>0</v>
      </c>
      <c r="N146">
        <f t="shared" ref="N146:N173" si="25">E146/10000</f>
        <v>0</v>
      </c>
      <c r="O146">
        <f t="shared" ref="O146:O173" si="26">F146/10000</f>
        <v>0</v>
      </c>
      <c r="P146">
        <f t="shared" ref="P146:P173" si="27">G146/10000</f>
        <v>28.34</v>
      </c>
      <c r="Q146">
        <f t="shared" ref="Q146:Q173" si="28">H146/10000</f>
        <v>22.452000000000002</v>
      </c>
      <c r="R146">
        <f t="shared" ref="R146:R173" si="29">I146/10000</f>
        <v>21.184999999999999</v>
      </c>
      <c r="S146">
        <f t="shared" si="24"/>
        <v>10.592499999999999</v>
      </c>
    </row>
    <row r="147" spans="1:19" x14ac:dyDescent="0.2">
      <c r="A147" t="s">
        <v>420</v>
      </c>
      <c r="B147" t="s">
        <v>421</v>
      </c>
      <c r="C147" t="s">
        <v>422</v>
      </c>
      <c r="D147">
        <v>0</v>
      </c>
      <c r="E147">
        <v>0</v>
      </c>
      <c r="F147">
        <v>0</v>
      </c>
      <c r="G147">
        <v>4547000</v>
      </c>
      <c r="H147">
        <v>207780</v>
      </c>
      <c r="I147">
        <v>323250</v>
      </c>
      <c r="J147">
        <f t="shared" si="21"/>
        <v>103890</v>
      </c>
      <c r="K147">
        <f t="shared" si="22"/>
        <v>16.664697267805746</v>
      </c>
      <c r="M147">
        <f t="shared" si="23"/>
        <v>0</v>
      </c>
      <c r="N147">
        <f t="shared" si="25"/>
        <v>0</v>
      </c>
      <c r="O147">
        <f t="shared" si="26"/>
        <v>0</v>
      </c>
      <c r="P147">
        <f t="shared" si="27"/>
        <v>454.7</v>
      </c>
      <c r="Q147">
        <f t="shared" si="28"/>
        <v>20.777999999999999</v>
      </c>
      <c r="R147">
        <f t="shared" si="29"/>
        <v>32.325000000000003</v>
      </c>
      <c r="S147">
        <f t="shared" si="24"/>
        <v>10.388999999999999</v>
      </c>
    </row>
    <row r="148" spans="1:19" x14ac:dyDescent="0.2">
      <c r="A148" t="s">
        <v>525</v>
      </c>
      <c r="B148" t="s">
        <v>526</v>
      </c>
      <c r="C148" t="s">
        <v>527</v>
      </c>
      <c r="D148">
        <v>291460</v>
      </c>
      <c r="E148">
        <v>0</v>
      </c>
      <c r="F148">
        <v>0</v>
      </c>
      <c r="G148">
        <v>198080</v>
      </c>
      <c r="H148">
        <v>0</v>
      </c>
      <c r="I148">
        <v>499280</v>
      </c>
      <c r="J148">
        <f t="shared" si="21"/>
        <v>99040</v>
      </c>
      <c r="K148">
        <f t="shared" si="22"/>
        <v>16.595723694101629</v>
      </c>
      <c r="M148">
        <f t="shared" si="23"/>
        <v>29.146000000000001</v>
      </c>
      <c r="N148">
        <f t="shared" si="25"/>
        <v>0</v>
      </c>
      <c r="O148">
        <f t="shared" si="26"/>
        <v>0</v>
      </c>
      <c r="P148">
        <f t="shared" si="27"/>
        <v>19.808</v>
      </c>
      <c r="Q148">
        <f t="shared" si="28"/>
        <v>0</v>
      </c>
      <c r="R148">
        <f t="shared" si="29"/>
        <v>49.927999999999997</v>
      </c>
      <c r="S148">
        <f t="shared" si="24"/>
        <v>9.9039999999999999</v>
      </c>
    </row>
    <row r="149" spans="1:19" x14ac:dyDescent="0.2">
      <c r="A149" t="s">
        <v>216</v>
      </c>
      <c r="B149" t="s">
        <v>217</v>
      </c>
      <c r="C149" t="s">
        <v>218</v>
      </c>
      <c r="D149">
        <v>0</v>
      </c>
      <c r="E149">
        <v>0</v>
      </c>
      <c r="F149">
        <v>28996</v>
      </c>
      <c r="G149">
        <v>1198200</v>
      </c>
      <c r="H149">
        <v>136190</v>
      </c>
      <c r="I149">
        <v>475920</v>
      </c>
      <c r="J149">
        <f t="shared" si="21"/>
        <v>82593</v>
      </c>
      <c r="K149">
        <f t="shared" si="22"/>
        <v>16.333731893721673</v>
      </c>
      <c r="M149">
        <f t="shared" si="23"/>
        <v>0</v>
      </c>
      <c r="N149">
        <f t="shared" si="25"/>
        <v>0</v>
      </c>
      <c r="O149">
        <f t="shared" si="26"/>
        <v>2.8996</v>
      </c>
      <c r="P149">
        <f t="shared" si="27"/>
        <v>119.82</v>
      </c>
      <c r="Q149">
        <f t="shared" si="28"/>
        <v>13.619</v>
      </c>
      <c r="R149">
        <f t="shared" si="29"/>
        <v>47.591999999999999</v>
      </c>
      <c r="S149">
        <f t="shared" si="24"/>
        <v>8.2592999999999996</v>
      </c>
    </row>
    <row r="150" spans="1:19" x14ac:dyDescent="0.2">
      <c r="A150" t="s">
        <v>582</v>
      </c>
      <c r="B150" t="s">
        <v>583</v>
      </c>
      <c r="C150" t="s">
        <v>584</v>
      </c>
      <c r="D150">
        <v>61688</v>
      </c>
      <c r="E150">
        <v>81335</v>
      </c>
      <c r="F150">
        <v>38158</v>
      </c>
      <c r="G150">
        <v>166070</v>
      </c>
      <c r="H150">
        <v>43630</v>
      </c>
      <c r="I150">
        <v>192940</v>
      </c>
      <c r="J150">
        <f t="shared" si="21"/>
        <v>71511.5</v>
      </c>
      <c r="K150">
        <f t="shared" si="22"/>
        <v>16.125887644641491</v>
      </c>
      <c r="M150">
        <f t="shared" si="23"/>
        <v>6.1688000000000001</v>
      </c>
      <c r="N150">
        <f t="shared" si="25"/>
        <v>8.1334999999999997</v>
      </c>
      <c r="O150">
        <f t="shared" si="26"/>
        <v>3.8157999999999999</v>
      </c>
      <c r="P150">
        <f t="shared" si="27"/>
        <v>16.606999999999999</v>
      </c>
      <c r="Q150">
        <f t="shared" si="28"/>
        <v>4.3630000000000004</v>
      </c>
      <c r="R150">
        <f t="shared" si="29"/>
        <v>19.294</v>
      </c>
      <c r="S150">
        <f t="shared" si="24"/>
        <v>7.1511499999999995</v>
      </c>
    </row>
    <row r="151" spans="1:19" x14ac:dyDescent="0.2">
      <c r="A151" t="s">
        <v>552</v>
      </c>
      <c r="B151" t="s">
        <v>553</v>
      </c>
      <c r="C151" t="s">
        <v>554</v>
      </c>
      <c r="D151">
        <v>47833</v>
      </c>
      <c r="E151">
        <v>92108</v>
      </c>
      <c r="F151">
        <v>0</v>
      </c>
      <c r="G151">
        <v>332710</v>
      </c>
      <c r="H151">
        <v>0</v>
      </c>
      <c r="I151">
        <v>426690</v>
      </c>
      <c r="J151">
        <f t="shared" si="21"/>
        <v>69970.5</v>
      </c>
      <c r="K151">
        <f t="shared" si="22"/>
        <v>16.094459180548171</v>
      </c>
      <c r="M151">
        <f t="shared" si="23"/>
        <v>4.7832999999999997</v>
      </c>
      <c r="N151">
        <f t="shared" si="25"/>
        <v>9.2108000000000008</v>
      </c>
      <c r="O151">
        <f t="shared" si="26"/>
        <v>0</v>
      </c>
      <c r="P151">
        <f t="shared" si="27"/>
        <v>33.271000000000001</v>
      </c>
      <c r="Q151">
        <f t="shared" si="28"/>
        <v>0</v>
      </c>
      <c r="R151">
        <f t="shared" si="29"/>
        <v>42.668999999999997</v>
      </c>
      <c r="S151">
        <f t="shared" si="24"/>
        <v>6.9970499999999998</v>
      </c>
    </row>
    <row r="152" spans="1:19" x14ac:dyDescent="0.2">
      <c r="A152" t="s">
        <v>66</v>
      </c>
      <c r="B152" t="s">
        <v>67</v>
      </c>
      <c r="C152" t="s">
        <v>68</v>
      </c>
      <c r="D152">
        <v>0</v>
      </c>
      <c r="E152">
        <v>0</v>
      </c>
      <c r="F152">
        <v>0</v>
      </c>
      <c r="G152">
        <v>2377900</v>
      </c>
      <c r="H152">
        <v>122470</v>
      </c>
      <c r="I152">
        <v>1933000</v>
      </c>
      <c r="J152">
        <f t="shared" si="21"/>
        <v>61235</v>
      </c>
      <c r="K152">
        <f t="shared" si="22"/>
        <v>15.90206886732353</v>
      </c>
      <c r="M152">
        <f t="shared" si="23"/>
        <v>0</v>
      </c>
      <c r="N152">
        <f t="shared" si="25"/>
        <v>0</v>
      </c>
      <c r="O152">
        <f t="shared" si="26"/>
        <v>0</v>
      </c>
      <c r="P152">
        <f t="shared" si="27"/>
        <v>237.79</v>
      </c>
      <c r="Q152">
        <f t="shared" si="28"/>
        <v>12.247</v>
      </c>
      <c r="R152">
        <f t="shared" si="29"/>
        <v>193.3</v>
      </c>
      <c r="S152">
        <f t="shared" si="24"/>
        <v>6.1234999999999999</v>
      </c>
    </row>
    <row r="153" spans="1:19" x14ac:dyDescent="0.2">
      <c r="A153" t="s">
        <v>519</v>
      </c>
      <c r="B153" t="s">
        <v>520</v>
      </c>
      <c r="C153" t="s">
        <v>521</v>
      </c>
      <c r="D153">
        <v>72859</v>
      </c>
      <c r="E153">
        <v>0</v>
      </c>
      <c r="F153">
        <v>44044</v>
      </c>
      <c r="G153">
        <v>4833900</v>
      </c>
      <c r="H153">
        <v>0</v>
      </c>
      <c r="I153">
        <v>1388300</v>
      </c>
      <c r="J153">
        <f t="shared" si="21"/>
        <v>58451.5</v>
      </c>
      <c r="K153">
        <f t="shared" si="22"/>
        <v>15.834952427656148</v>
      </c>
      <c r="M153">
        <f t="shared" si="23"/>
        <v>7.2858999999999998</v>
      </c>
      <c r="N153">
        <f t="shared" si="25"/>
        <v>0</v>
      </c>
      <c r="O153">
        <f t="shared" si="26"/>
        <v>4.4043999999999999</v>
      </c>
      <c r="P153">
        <f t="shared" si="27"/>
        <v>483.39</v>
      </c>
      <c r="Q153">
        <f t="shared" si="28"/>
        <v>0</v>
      </c>
      <c r="R153">
        <f t="shared" si="29"/>
        <v>138.83000000000001</v>
      </c>
      <c r="S153">
        <f t="shared" si="24"/>
        <v>5.8451500000000003</v>
      </c>
    </row>
    <row r="154" spans="1:19" x14ac:dyDescent="0.2">
      <c r="A154" t="s">
        <v>75</v>
      </c>
      <c r="B154" t="s">
        <v>76</v>
      </c>
      <c r="C154" t="s">
        <v>77</v>
      </c>
      <c r="D154">
        <v>38173</v>
      </c>
      <c r="E154">
        <v>75483</v>
      </c>
      <c r="F154">
        <v>0</v>
      </c>
      <c r="G154">
        <v>542250</v>
      </c>
      <c r="H154">
        <v>0</v>
      </c>
      <c r="I154">
        <v>157490</v>
      </c>
      <c r="J154">
        <f t="shared" si="21"/>
        <v>56828</v>
      </c>
      <c r="K154">
        <f t="shared" si="22"/>
        <v>15.794314321740464</v>
      </c>
      <c r="M154">
        <f t="shared" si="23"/>
        <v>3.8172999999999999</v>
      </c>
      <c r="N154">
        <f t="shared" si="25"/>
        <v>7.5483000000000002</v>
      </c>
      <c r="O154">
        <f t="shared" si="26"/>
        <v>0</v>
      </c>
      <c r="P154">
        <f t="shared" si="27"/>
        <v>54.225000000000001</v>
      </c>
      <c r="Q154">
        <f t="shared" si="28"/>
        <v>0</v>
      </c>
      <c r="R154">
        <f t="shared" si="29"/>
        <v>15.749000000000001</v>
      </c>
      <c r="S154">
        <f t="shared" si="24"/>
        <v>5.6828000000000003</v>
      </c>
    </row>
    <row r="155" spans="1:19" x14ac:dyDescent="0.2">
      <c r="A155" t="s">
        <v>357</v>
      </c>
      <c r="B155" t="s">
        <v>358</v>
      </c>
      <c r="C155" t="s">
        <v>359</v>
      </c>
      <c r="D155">
        <v>0</v>
      </c>
      <c r="E155">
        <v>0</v>
      </c>
      <c r="F155">
        <v>0</v>
      </c>
      <c r="G155">
        <v>1386300</v>
      </c>
      <c r="H155">
        <v>105590</v>
      </c>
      <c r="I155">
        <v>887310</v>
      </c>
      <c r="J155">
        <f t="shared" si="21"/>
        <v>52795</v>
      </c>
      <c r="K155">
        <f t="shared" si="22"/>
        <v>15.688113683815505</v>
      </c>
      <c r="M155">
        <f t="shared" si="23"/>
        <v>0</v>
      </c>
      <c r="N155">
        <f t="shared" si="25"/>
        <v>0</v>
      </c>
      <c r="O155">
        <f t="shared" si="26"/>
        <v>0</v>
      </c>
      <c r="P155">
        <f t="shared" si="27"/>
        <v>138.63</v>
      </c>
      <c r="Q155">
        <f t="shared" si="28"/>
        <v>10.558999999999999</v>
      </c>
      <c r="R155">
        <f t="shared" si="29"/>
        <v>88.730999999999995</v>
      </c>
      <c r="S155">
        <f t="shared" si="24"/>
        <v>5.2794999999999996</v>
      </c>
    </row>
    <row r="156" spans="1:19" x14ac:dyDescent="0.2">
      <c r="A156" t="s">
        <v>522</v>
      </c>
      <c r="B156" t="s">
        <v>523</v>
      </c>
      <c r="C156" t="s">
        <v>524</v>
      </c>
      <c r="D156">
        <v>27374</v>
      </c>
      <c r="E156">
        <v>50477</v>
      </c>
      <c r="F156">
        <v>47063</v>
      </c>
      <c r="G156">
        <v>0</v>
      </c>
      <c r="H156">
        <v>62567</v>
      </c>
      <c r="I156">
        <v>176700</v>
      </c>
      <c r="J156">
        <f t="shared" si="21"/>
        <v>48770</v>
      </c>
      <c r="K156">
        <f t="shared" si="22"/>
        <v>15.57370635192323</v>
      </c>
      <c r="M156">
        <f t="shared" si="23"/>
        <v>2.7374000000000001</v>
      </c>
      <c r="N156">
        <f t="shared" si="25"/>
        <v>5.0476999999999999</v>
      </c>
      <c r="O156">
        <f t="shared" si="26"/>
        <v>4.7062999999999997</v>
      </c>
      <c r="P156">
        <f t="shared" si="27"/>
        <v>0</v>
      </c>
      <c r="Q156">
        <f t="shared" si="28"/>
        <v>6.2567000000000004</v>
      </c>
      <c r="R156">
        <f t="shared" si="29"/>
        <v>17.670000000000002</v>
      </c>
      <c r="S156">
        <f t="shared" si="24"/>
        <v>4.8769999999999998</v>
      </c>
    </row>
    <row r="157" spans="1:19" x14ac:dyDescent="0.2">
      <c r="A157" t="s">
        <v>489</v>
      </c>
      <c r="B157" t="s">
        <v>490</v>
      </c>
      <c r="C157" t="s">
        <v>491</v>
      </c>
      <c r="D157">
        <v>194360</v>
      </c>
      <c r="E157">
        <v>43391</v>
      </c>
      <c r="F157">
        <v>0</v>
      </c>
      <c r="G157">
        <v>1018000</v>
      </c>
      <c r="H157">
        <v>33349</v>
      </c>
      <c r="I157">
        <v>41996</v>
      </c>
      <c r="J157">
        <f t="shared" si="21"/>
        <v>42693.5</v>
      </c>
      <c r="K157">
        <f t="shared" si="22"/>
        <v>15.381728818678969</v>
      </c>
      <c r="M157">
        <f t="shared" si="23"/>
        <v>19.436</v>
      </c>
      <c r="N157">
        <f t="shared" si="25"/>
        <v>4.3391000000000002</v>
      </c>
      <c r="O157">
        <f t="shared" si="26"/>
        <v>0</v>
      </c>
      <c r="P157">
        <f t="shared" si="27"/>
        <v>101.8</v>
      </c>
      <c r="Q157">
        <f t="shared" si="28"/>
        <v>3.3349000000000002</v>
      </c>
      <c r="R157">
        <f t="shared" si="29"/>
        <v>4.1996000000000002</v>
      </c>
      <c r="S157">
        <f t="shared" si="24"/>
        <v>4.2693500000000002</v>
      </c>
    </row>
    <row r="158" spans="1:19" x14ac:dyDescent="0.2">
      <c r="A158" t="s">
        <v>36</v>
      </c>
      <c r="B158" t="s">
        <v>37</v>
      </c>
      <c r="C158" t="s">
        <v>38</v>
      </c>
      <c r="D158">
        <v>160300</v>
      </c>
      <c r="E158">
        <v>109720</v>
      </c>
      <c r="F158">
        <v>0</v>
      </c>
      <c r="G158">
        <v>84873</v>
      </c>
      <c r="H158">
        <v>0</v>
      </c>
      <c r="I158">
        <v>0</v>
      </c>
      <c r="J158">
        <f t="shared" si="21"/>
        <v>42436.5</v>
      </c>
      <c r="K158">
        <f t="shared" si="22"/>
        <v>15.373018052746842</v>
      </c>
      <c r="M158">
        <f t="shared" si="23"/>
        <v>16.03</v>
      </c>
      <c r="N158">
        <f t="shared" si="25"/>
        <v>10.972</v>
      </c>
      <c r="O158">
        <f t="shared" si="26"/>
        <v>0</v>
      </c>
      <c r="P158">
        <f t="shared" si="27"/>
        <v>8.4872999999999994</v>
      </c>
      <c r="Q158">
        <f t="shared" si="28"/>
        <v>0</v>
      </c>
      <c r="R158">
        <f t="shared" si="29"/>
        <v>0</v>
      </c>
      <c r="S158">
        <f t="shared" si="24"/>
        <v>4.2436499999999997</v>
      </c>
    </row>
    <row r="159" spans="1:19" x14ac:dyDescent="0.2">
      <c r="A159" t="s">
        <v>300</v>
      </c>
      <c r="B159" t="s">
        <v>301</v>
      </c>
      <c r="C159" t="s">
        <v>302</v>
      </c>
      <c r="D159">
        <v>0</v>
      </c>
      <c r="E159">
        <v>101380</v>
      </c>
      <c r="F159">
        <v>83353</v>
      </c>
      <c r="G159">
        <v>0</v>
      </c>
      <c r="H159">
        <v>0</v>
      </c>
      <c r="I159">
        <v>547890</v>
      </c>
      <c r="J159">
        <f t="shared" si="21"/>
        <v>41676.5</v>
      </c>
      <c r="K159">
        <f t="shared" si="22"/>
        <v>15.346946504462815</v>
      </c>
      <c r="M159">
        <f t="shared" si="23"/>
        <v>0</v>
      </c>
      <c r="N159">
        <f t="shared" si="25"/>
        <v>10.138</v>
      </c>
      <c r="O159">
        <f t="shared" si="26"/>
        <v>8.3353000000000002</v>
      </c>
      <c r="P159">
        <f t="shared" si="27"/>
        <v>0</v>
      </c>
      <c r="Q159">
        <f t="shared" si="28"/>
        <v>0</v>
      </c>
      <c r="R159">
        <f t="shared" si="29"/>
        <v>54.789000000000001</v>
      </c>
      <c r="S159">
        <f t="shared" si="24"/>
        <v>4.1676500000000001</v>
      </c>
    </row>
    <row r="160" spans="1:19" x14ac:dyDescent="0.2">
      <c r="A160" t="s">
        <v>234</v>
      </c>
      <c r="B160" t="s">
        <v>235</v>
      </c>
      <c r="C160" t="s">
        <v>236</v>
      </c>
      <c r="D160">
        <v>78924</v>
      </c>
      <c r="E160">
        <v>0</v>
      </c>
      <c r="F160">
        <v>0</v>
      </c>
      <c r="G160">
        <v>660500</v>
      </c>
      <c r="H160">
        <v>0</v>
      </c>
      <c r="I160">
        <v>69834</v>
      </c>
      <c r="J160">
        <f t="shared" si="21"/>
        <v>34917</v>
      </c>
      <c r="K160">
        <f t="shared" si="22"/>
        <v>15.091641990319562</v>
      </c>
      <c r="M160">
        <f t="shared" si="23"/>
        <v>7.8924000000000003</v>
      </c>
      <c r="N160">
        <f t="shared" si="25"/>
        <v>0</v>
      </c>
      <c r="O160">
        <f t="shared" si="26"/>
        <v>0</v>
      </c>
      <c r="P160">
        <f t="shared" si="27"/>
        <v>66.05</v>
      </c>
      <c r="Q160">
        <f t="shared" si="28"/>
        <v>0</v>
      </c>
      <c r="R160">
        <f t="shared" si="29"/>
        <v>6.9833999999999996</v>
      </c>
      <c r="S160">
        <f t="shared" si="24"/>
        <v>3.4916999999999998</v>
      </c>
    </row>
    <row r="161" spans="1:19" x14ac:dyDescent="0.2">
      <c r="A161" t="s">
        <v>450</v>
      </c>
      <c r="B161" t="s">
        <v>451</v>
      </c>
      <c r="C161" t="s">
        <v>452</v>
      </c>
      <c r="D161">
        <v>228190</v>
      </c>
      <c r="E161">
        <v>68792</v>
      </c>
      <c r="F161">
        <v>0</v>
      </c>
      <c r="G161">
        <v>2933800</v>
      </c>
      <c r="H161">
        <v>0</v>
      </c>
      <c r="I161">
        <v>0</v>
      </c>
      <c r="J161">
        <f t="shared" si="21"/>
        <v>34396</v>
      </c>
      <c r="K161">
        <f t="shared" si="22"/>
        <v>15.069953179485543</v>
      </c>
      <c r="M161">
        <f t="shared" si="23"/>
        <v>22.818999999999999</v>
      </c>
      <c r="N161">
        <f t="shared" si="25"/>
        <v>6.8792</v>
      </c>
      <c r="O161">
        <f t="shared" si="26"/>
        <v>0</v>
      </c>
      <c r="P161">
        <f t="shared" si="27"/>
        <v>293.38</v>
      </c>
      <c r="Q161">
        <f t="shared" si="28"/>
        <v>0</v>
      </c>
      <c r="R161">
        <f t="shared" si="29"/>
        <v>0</v>
      </c>
      <c r="S161">
        <f t="shared" si="24"/>
        <v>3.4396</v>
      </c>
    </row>
    <row r="162" spans="1:19" x14ac:dyDescent="0.2">
      <c r="A162" t="s">
        <v>378</v>
      </c>
      <c r="B162" t="s">
        <v>379</v>
      </c>
      <c r="C162" t="s">
        <v>380</v>
      </c>
      <c r="D162">
        <v>0</v>
      </c>
      <c r="E162">
        <v>321960</v>
      </c>
      <c r="F162">
        <v>0</v>
      </c>
      <c r="G162">
        <v>418740</v>
      </c>
      <c r="H162">
        <v>66301</v>
      </c>
      <c r="I162">
        <v>0</v>
      </c>
      <c r="J162">
        <f t="shared" ref="J162:J173" si="30">MEDIAN(D162:I162)</f>
        <v>33150.5</v>
      </c>
      <c r="K162">
        <f t="shared" si="22"/>
        <v>15.016743009829408</v>
      </c>
      <c r="M162">
        <f t="shared" si="23"/>
        <v>0</v>
      </c>
      <c r="N162">
        <f t="shared" si="25"/>
        <v>32.195999999999998</v>
      </c>
      <c r="O162">
        <f t="shared" si="26"/>
        <v>0</v>
      </c>
      <c r="P162">
        <f t="shared" si="27"/>
        <v>41.874000000000002</v>
      </c>
      <c r="Q162">
        <f t="shared" si="28"/>
        <v>6.6300999999999997</v>
      </c>
      <c r="R162">
        <f t="shared" si="29"/>
        <v>0</v>
      </c>
      <c r="S162">
        <f t="shared" si="24"/>
        <v>3.3150499999999998</v>
      </c>
    </row>
    <row r="163" spans="1:19" x14ac:dyDescent="0.2">
      <c r="A163" t="s">
        <v>231</v>
      </c>
      <c r="B163" t="s">
        <v>232</v>
      </c>
      <c r="C163" t="s">
        <v>233</v>
      </c>
      <c r="D163">
        <v>0</v>
      </c>
      <c r="E163">
        <v>36028</v>
      </c>
      <c r="F163">
        <v>0</v>
      </c>
      <c r="G163">
        <v>482150</v>
      </c>
      <c r="H163">
        <v>29844</v>
      </c>
      <c r="I163">
        <v>75528</v>
      </c>
      <c r="J163">
        <f t="shared" si="30"/>
        <v>32936</v>
      </c>
      <c r="K163">
        <f t="shared" si="22"/>
        <v>15.00737773332127</v>
      </c>
      <c r="M163">
        <f t="shared" si="23"/>
        <v>0</v>
      </c>
      <c r="N163">
        <f t="shared" si="25"/>
        <v>3.6027999999999998</v>
      </c>
      <c r="O163">
        <f t="shared" si="26"/>
        <v>0</v>
      </c>
      <c r="P163">
        <f t="shared" si="27"/>
        <v>48.215000000000003</v>
      </c>
      <c r="Q163">
        <f t="shared" si="28"/>
        <v>2.9843999999999999</v>
      </c>
      <c r="R163">
        <f t="shared" si="29"/>
        <v>7.5528000000000004</v>
      </c>
      <c r="S163">
        <f t="shared" si="24"/>
        <v>3.2935999999999996</v>
      </c>
    </row>
    <row r="164" spans="1:19" x14ac:dyDescent="0.2">
      <c r="A164" t="s">
        <v>342</v>
      </c>
      <c r="B164" t="s">
        <v>343</v>
      </c>
      <c r="C164" t="s">
        <v>344</v>
      </c>
      <c r="D164">
        <v>0</v>
      </c>
      <c r="E164">
        <v>0</v>
      </c>
      <c r="F164">
        <v>0</v>
      </c>
      <c r="G164">
        <v>1481600</v>
      </c>
      <c r="H164">
        <v>62691</v>
      </c>
      <c r="I164">
        <v>423550</v>
      </c>
      <c r="J164">
        <f t="shared" si="30"/>
        <v>31345.5</v>
      </c>
      <c r="K164">
        <f t="shared" si="22"/>
        <v>14.935970722300183</v>
      </c>
      <c r="M164">
        <f t="shared" si="23"/>
        <v>0</v>
      </c>
      <c r="N164">
        <f t="shared" si="25"/>
        <v>0</v>
      </c>
      <c r="O164">
        <f t="shared" si="26"/>
        <v>0</v>
      </c>
      <c r="P164">
        <f t="shared" si="27"/>
        <v>148.16</v>
      </c>
      <c r="Q164">
        <f t="shared" si="28"/>
        <v>6.2690999999999999</v>
      </c>
      <c r="R164">
        <f t="shared" si="29"/>
        <v>42.354999999999997</v>
      </c>
      <c r="S164">
        <f t="shared" si="24"/>
        <v>3.1345499999999999</v>
      </c>
    </row>
    <row r="165" spans="1:19" x14ac:dyDescent="0.2">
      <c r="A165" t="s">
        <v>51</v>
      </c>
      <c r="B165" t="s">
        <v>52</v>
      </c>
      <c r="C165" t="s">
        <v>53</v>
      </c>
      <c r="D165">
        <v>0</v>
      </c>
      <c r="E165">
        <v>0</v>
      </c>
      <c r="F165">
        <v>0</v>
      </c>
      <c r="G165">
        <v>169230</v>
      </c>
      <c r="H165">
        <v>55232</v>
      </c>
      <c r="I165">
        <v>153380</v>
      </c>
      <c r="J165">
        <f t="shared" si="30"/>
        <v>27616</v>
      </c>
      <c r="K165">
        <f t="shared" si="22"/>
        <v>14.753216749178955</v>
      </c>
      <c r="M165">
        <f t="shared" si="23"/>
        <v>0</v>
      </c>
      <c r="N165">
        <f t="shared" si="25"/>
        <v>0</v>
      </c>
      <c r="O165">
        <f t="shared" si="26"/>
        <v>0</v>
      </c>
      <c r="P165">
        <f t="shared" si="27"/>
        <v>16.922999999999998</v>
      </c>
      <c r="Q165">
        <f t="shared" si="28"/>
        <v>5.5232000000000001</v>
      </c>
      <c r="R165">
        <f t="shared" si="29"/>
        <v>15.337999999999999</v>
      </c>
      <c r="S165">
        <f t="shared" si="24"/>
        <v>2.7616000000000001</v>
      </c>
    </row>
    <row r="166" spans="1:19" x14ac:dyDescent="0.2">
      <c r="A166" t="s">
        <v>387</v>
      </c>
      <c r="B166" t="s">
        <v>388</v>
      </c>
      <c r="C166" t="s">
        <v>389</v>
      </c>
      <c r="D166">
        <v>45021</v>
      </c>
      <c r="E166">
        <v>0</v>
      </c>
      <c r="F166">
        <v>8871</v>
      </c>
      <c r="G166">
        <v>74290</v>
      </c>
      <c r="H166">
        <v>0</v>
      </c>
      <c r="I166">
        <v>128920</v>
      </c>
      <c r="J166">
        <f t="shared" si="30"/>
        <v>26946</v>
      </c>
      <c r="K166">
        <f t="shared" si="22"/>
        <v>14.717783507500728</v>
      </c>
      <c r="M166">
        <f t="shared" si="23"/>
        <v>4.5021000000000004</v>
      </c>
      <c r="N166">
        <f t="shared" si="25"/>
        <v>0</v>
      </c>
      <c r="O166">
        <f t="shared" si="26"/>
        <v>0.8871</v>
      </c>
      <c r="P166">
        <f t="shared" si="27"/>
        <v>7.4290000000000003</v>
      </c>
      <c r="Q166">
        <f t="shared" si="28"/>
        <v>0</v>
      </c>
      <c r="R166">
        <f t="shared" si="29"/>
        <v>12.891999999999999</v>
      </c>
      <c r="S166">
        <f t="shared" si="24"/>
        <v>2.6946000000000003</v>
      </c>
    </row>
    <row r="167" spans="1:19" x14ac:dyDescent="0.2">
      <c r="A167" t="s">
        <v>504</v>
      </c>
      <c r="B167" t="s">
        <v>505</v>
      </c>
      <c r="C167" t="s">
        <v>506</v>
      </c>
      <c r="D167">
        <v>91159</v>
      </c>
      <c r="E167">
        <v>52607</v>
      </c>
      <c r="F167">
        <v>0</v>
      </c>
      <c r="G167">
        <v>62271</v>
      </c>
      <c r="H167">
        <v>0</v>
      </c>
      <c r="I167">
        <v>0</v>
      </c>
      <c r="J167">
        <f t="shared" si="30"/>
        <v>26303.5</v>
      </c>
      <c r="K167">
        <f t="shared" si="22"/>
        <v>14.682967159929539</v>
      </c>
      <c r="M167">
        <f t="shared" si="23"/>
        <v>9.1158999999999999</v>
      </c>
      <c r="N167">
        <f t="shared" si="25"/>
        <v>5.2606999999999999</v>
      </c>
      <c r="O167">
        <f t="shared" si="26"/>
        <v>0</v>
      </c>
      <c r="P167">
        <f t="shared" si="27"/>
        <v>6.2271000000000001</v>
      </c>
      <c r="Q167">
        <f t="shared" si="28"/>
        <v>0</v>
      </c>
      <c r="R167">
        <f t="shared" si="29"/>
        <v>0</v>
      </c>
      <c r="S167">
        <f t="shared" si="24"/>
        <v>2.63035</v>
      </c>
    </row>
    <row r="168" spans="1:19" x14ac:dyDescent="0.2">
      <c r="A168" t="s">
        <v>273</v>
      </c>
      <c r="B168" t="s">
        <v>274</v>
      </c>
      <c r="C168" t="s">
        <v>275</v>
      </c>
      <c r="D168">
        <v>40194</v>
      </c>
      <c r="E168">
        <v>51933</v>
      </c>
      <c r="F168">
        <v>0</v>
      </c>
      <c r="G168">
        <v>74381</v>
      </c>
      <c r="H168">
        <v>10664</v>
      </c>
      <c r="I168">
        <v>0</v>
      </c>
      <c r="J168">
        <f t="shared" si="30"/>
        <v>25429</v>
      </c>
      <c r="K168">
        <f t="shared" si="22"/>
        <v>14.63418710845094</v>
      </c>
      <c r="M168">
        <f t="shared" si="23"/>
        <v>4.0194000000000001</v>
      </c>
      <c r="N168">
        <f t="shared" si="25"/>
        <v>5.1932999999999998</v>
      </c>
      <c r="O168">
        <f t="shared" si="26"/>
        <v>0</v>
      </c>
      <c r="P168">
        <f t="shared" si="27"/>
        <v>7.4381000000000004</v>
      </c>
      <c r="Q168">
        <f t="shared" si="28"/>
        <v>1.0664</v>
      </c>
      <c r="R168">
        <f t="shared" si="29"/>
        <v>0</v>
      </c>
      <c r="S168">
        <f t="shared" si="24"/>
        <v>2.5429000000000004</v>
      </c>
    </row>
    <row r="169" spans="1:19" x14ac:dyDescent="0.2">
      <c r="A169" t="s">
        <v>303</v>
      </c>
      <c r="B169" t="s">
        <v>304</v>
      </c>
      <c r="C169" t="s">
        <v>305</v>
      </c>
      <c r="D169">
        <v>0</v>
      </c>
      <c r="E169">
        <v>18610</v>
      </c>
      <c r="F169">
        <v>18055</v>
      </c>
      <c r="G169">
        <v>1058000</v>
      </c>
      <c r="H169">
        <v>12836</v>
      </c>
      <c r="I169">
        <v>0</v>
      </c>
      <c r="J169">
        <f t="shared" si="30"/>
        <v>15445.5</v>
      </c>
      <c r="K169">
        <f t="shared" si="22"/>
        <v>13.914898954033591</v>
      </c>
      <c r="M169">
        <f t="shared" si="23"/>
        <v>0</v>
      </c>
      <c r="N169">
        <f t="shared" si="25"/>
        <v>1.861</v>
      </c>
      <c r="O169">
        <f t="shared" si="26"/>
        <v>1.8055000000000001</v>
      </c>
      <c r="P169">
        <f t="shared" si="27"/>
        <v>105.8</v>
      </c>
      <c r="Q169">
        <f t="shared" si="28"/>
        <v>1.2836000000000001</v>
      </c>
      <c r="R169">
        <f t="shared" si="29"/>
        <v>0</v>
      </c>
      <c r="S169">
        <f t="shared" si="24"/>
        <v>1.5445500000000001</v>
      </c>
    </row>
    <row r="170" spans="1:19" x14ac:dyDescent="0.2">
      <c r="A170" t="s">
        <v>174</v>
      </c>
      <c r="B170" t="s">
        <v>175</v>
      </c>
      <c r="C170" t="s">
        <v>176</v>
      </c>
      <c r="D170">
        <v>0</v>
      </c>
      <c r="E170">
        <v>29580</v>
      </c>
      <c r="F170">
        <v>0</v>
      </c>
      <c r="G170">
        <v>1232300</v>
      </c>
      <c r="H170">
        <v>0</v>
      </c>
      <c r="I170">
        <v>1662100</v>
      </c>
      <c r="J170">
        <f t="shared" si="30"/>
        <v>14790</v>
      </c>
      <c r="K170">
        <f t="shared" si="22"/>
        <v>13.852334431986431</v>
      </c>
      <c r="M170">
        <f t="shared" si="23"/>
        <v>0</v>
      </c>
      <c r="N170">
        <f t="shared" si="25"/>
        <v>2.9580000000000002</v>
      </c>
      <c r="O170">
        <f t="shared" si="26"/>
        <v>0</v>
      </c>
      <c r="P170">
        <f t="shared" si="27"/>
        <v>123.23</v>
      </c>
      <c r="Q170">
        <f t="shared" si="28"/>
        <v>0</v>
      </c>
      <c r="R170">
        <f t="shared" si="29"/>
        <v>166.21</v>
      </c>
      <c r="S170">
        <f t="shared" si="24"/>
        <v>1.4790000000000001</v>
      </c>
    </row>
    <row r="171" spans="1:19" x14ac:dyDescent="0.2">
      <c r="A171" t="s">
        <v>183</v>
      </c>
      <c r="B171" t="s">
        <v>184</v>
      </c>
      <c r="C171" t="s">
        <v>185</v>
      </c>
      <c r="D171">
        <v>0</v>
      </c>
      <c r="E171">
        <v>26040</v>
      </c>
      <c r="F171">
        <v>2041.9</v>
      </c>
      <c r="G171">
        <v>175810</v>
      </c>
      <c r="H171">
        <v>2865.5</v>
      </c>
      <c r="I171">
        <v>236800</v>
      </c>
      <c r="J171">
        <f t="shared" si="30"/>
        <v>14452.75</v>
      </c>
      <c r="K171">
        <f t="shared" si="22"/>
        <v>13.819056407492601</v>
      </c>
      <c r="M171">
        <f t="shared" si="23"/>
        <v>0</v>
      </c>
      <c r="N171">
        <f t="shared" si="25"/>
        <v>2.6040000000000001</v>
      </c>
      <c r="O171">
        <f t="shared" si="26"/>
        <v>0.20419000000000001</v>
      </c>
      <c r="P171">
        <f t="shared" si="27"/>
        <v>17.581</v>
      </c>
      <c r="Q171">
        <f t="shared" si="28"/>
        <v>0.28655000000000003</v>
      </c>
      <c r="R171">
        <f t="shared" si="29"/>
        <v>23.68</v>
      </c>
      <c r="S171">
        <f t="shared" si="24"/>
        <v>1.4452750000000001</v>
      </c>
    </row>
    <row r="172" spans="1:19" x14ac:dyDescent="0.2">
      <c r="A172" t="s">
        <v>570</v>
      </c>
      <c r="B172" t="s">
        <v>571</v>
      </c>
      <c r="C172" t="s">
        <v>572</v>
      </c>
      <c r="D172">
        <v>0</v>
      </c>
      <c r="E172">
        <v>0</v>
      </c>
      <c r="F172">
        <v>0</v>
      </c>
      <c r="G172">
        <v>62811</v>
      </c>
      <c r="H172">
        <v>27058</v>
      </c>
      <c r="I172">
        <v>114680</v>
      </c>
      <c r="J172">
        <f t="shared" si="30"/>
        <v>13529</v>
      </c>
      <c r="K172">
        <f t="shared" si="22"/>
        <v>13.723767585578003</v>
      </c>
      <c r="M172">
        <f t="shared" si="23"/>
        <v>0</v>
      </c>
      <c r="N172">
        <f t="shared" si="25"/>
        <v>0</v>
      </c>
      <c r="O172">
        <f t="shared" si="26"/>
        <v>0</v>
      </c>
      <c r="P172">
        <f t="shared" si="27"/>
        <v>6.2811000000000003</v>
      </c>
      <c r="Q172">
        <f t="shared" si="28"/>
        <v>2.7058</v>
      </c>
      <c r="R172">
        <f t="shared" si="29"/>
        <v>11.468</v>
      </c>
      <c r="S172">
        <f t="shared" si="24"/>
        <v>1.3529</v>
      </c>
    </row>
    <row r="173" spans="1:19" x14ac:dyDescent="0.2">
      <c r="A173" t="s">
        <v>555</v>
      </c>
      <c r="B173" t="s">
        <v>556</v>
      </c>
      <c r="C173" t="s">
        <v>557</v>
      </c>
      <c r="D173">
        <v>0</v>
      </c>
      <c r="E173">
        <v>0</v>
      </c>
      <c r="F173">
        <v>3768</v>
      </c>
      <c r="G173">
        <v>10961</v>
      </c>
      <c r="H173">
        <v>3384.8</v>
      </c>
      <c r="I173">
        <v>0</v>
      </c>
      <c r="J173">
        <f t="shared" si="30"/>
        <v>1692.4</v>
      </c>
      <c r="K173">
        <f t="shared" si="22"/>
        <v>10.724854875468989</v>
      </c>
      <c r="M173">
        <f t="shared" si="23"/>
        <v>0</v>
      </c>
      <c r="N173">
        <f t="shared" si="25"/>
        <v>0</v>
      </c>
      <c r="O173">
        <f t="shared" si="26"/>
        <v>0.37680000000000002</v>
      </c>
      <c r="P173">
        <f t="shared" si="27"/>
        <v>1.0961000000000001</v>
      </c>
      <c r="Q173">
        <f t="shared" si="28"/>
        <v>0.33848</v>
      </c>
      <c r="R173">
        <f t="shared" si="29"/>
        <v>0</v>
      </c>
      <c r="S173">
        <f t="shared" si="24"/>
        <v>0.16924</v>
      </c>
    </row>
  </sheetData>
  <sortState xmlns:xlrd2="http://schemas.microsoft.com/office/spreadsheetml/2017/richdata2" ref="A2:K873">
    <sortCondition descending="1" ref="J1"/>
  </sortState>
  <conditionalFormatting sqref="A3">
    <cfRule type="duplicateValues" dxfId="3" priority="2"/>
  </conditionalFormatting>
  <conditionalFormatting sqref="A1:A1048576 K1:K1048576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72"/>
  <sheetViews>
    <sheetView tabSelected="1" zoomScale="85" zoomScaleNormal="85" workbookViewId="0">
      <selection activeCell="C14" sqref="C14"/>
    </sheetView>
  </sheetViews>
  <sheetFormatPr defaultRowHeight="12.75" x14ac:dyDescent="0.2"/>
  <cols>
    <col min="1" max="1" width="44.7109375" customWidth="1"/>
    <col min="2" max="2" width="56.140625" customWidth="1"/>
    <col min="3" max="3" width="35.42578125" customWidth="1"/>
    <col min="4" max="9" width="14" customWidth="1"/>
    <col min="10" max="1010" width="11.5703125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603</v>
      </c>
    </row>
    <row r="2" spans="1:11" x14ac:dyDescent="0.2">
      <c r="A2" t="s">
        <v>540</v>
      </c>
      <c r="B2" t="s">
        <v>541</v>
      </c>
      <c r="C2" t="s">
        <v>542</v>
      </c>
      <c r="D2">
        <v>9829700</v>
      </c>
      <c r="E2">
        <v>99909000</v>
      </c>
      <c r="F2">
        <v>6080200</v>
      </c>
      <c r="G2">
        <v>68149000</v>
      </c>
      <c r="H2">
        <v>288770</v>
      </c>
      <c r="I2">
        <v>86533000</v>
      </c>
      <c r="J2">
        <f t="shared" ref="J2:J33" si="0">MEDIAN(D2:I2)</f>
        <v>38989350</v>
      </c>
      <c r="K2">
        <f>J2/10000</f>
        <v>3898.9349999999999</v>
      </c>
    </row>
    <row r="3" spans="1:11" x14ac:dyDescent="0.2">
      <c r="A3" t="s">
        <v>477</v>
      </c>
      <c r="B3" t="s">
        <v>478</v>
      </c>
      <c r="C3" t="s">
        <v>479</v>
      </c>
      <c r="D3">
        <v>55776000</v>
      </c>
      <c r="E3">
        <v>10192000</v>
      </c>
      <c r="F3">
        <v>188840000</v>
      </c>
      <c r="G3">
        <v>22167000</v>
      </c>
      <c r="H3">
        <v>367870000</v>
      </c>
      <c r="I3">
        <v>1748700</v>
      </c>
      <c r="J3">
        <f t="shared" si="0"/>
        <v>38971500</v>
      </c>
      <c r="K3">
        <f t="shared" ref="K3:K66" si="1">J3/10000</f>
        <v>3897.15</v>
      </c>
    </row>
    <row r="4" spans="1:11" x14ac:dyDescent="0.2">
      <c r="A4" t="s">
        <v>90</v>
      </c>
      <c r="B4" t="s">
        <v>91</v>
      </c>
      <c r="C4" t="s">
        <v>92</v>
      </c>
      <c r="D4">
        <v>5603800</v>
      </c>
      <c r="E4">
        <v>27820000</v>
      </c>
      <c r="F4">
        <v>11700000</v>
      </c>
      <c r="G4">
        <v>2924900</v>
      </c>
      <c r="H4">
        <v>120410000</v>
      </c>
      <c r="I4">
        <v>88703000</v>
      </c>
      <c r="J4">
        <f t="shared" si="0"/>
        <v>19760000</v>
      </c>
      <c r="K4">
        <f t="shared" si="1"/>
        <v>1976</v>
      </c>
    </row>
    <row r="5" spans="1:11" x14ac:dyDescent="0.2">
      <c r="A5" t="s">
        <v>474</v>
      </c>
      <c r="B5" t="s">
        <v>475</v>
      </c>
      <c r="C5" t="s">
        <v>476</v>
      </c>
      <c r="D5">
        <v>18486000</v>
      </c>
      <c r="E5">
        <v>13656000</v>
      </c>
      <c r="F5">
        <v>20189000</v>
      </c>
      <c r="G5">
        <v>19189000</v>
      </c>
      <c r="H5">
        <v>23611000</v>
      </c>
      <c r="I5">
        <v>18736000</v>
      </c>
      <c r="J5">
        <f t="shared" si="0"/>
        <v>18962500</v>
      </c>
      <c r="K5">
        <f t="shared" si="1"/>
        <v>1896.25</v>
      </c>
    </row>
    <row r="6" spans="1:11" x14ac:dyDescent="0.2">
      <c r="A6" t="s">
        <v>159</v>
      </c>
      <c r="B6" t="s">
        <v>160</v>
      </c>
      <c r="C6" t="s">
        <v>161</v>
      </c>
      <c r="D6">
        <v>9631600</v>
      </c>
      <c r="E6">
        <v>16149000</v>
      </c>
      <c r="F6">
        <v>30573000</v>
      </c>
      <c r="G6">
        <v>4737500</v>
      </c>
      <c r="H6">
        <v>134000000</v>
      </c>
      <c r="I6">
        <v>18468000</v>
      </c>
      <c r="J6">
        <f t="shared" si="0"/>
        <v>17308500</v>
      </c>
      <c r="K6">
        <f t="shared" si="1"/>
        <v>1730.85</v>
      </c>
    </row>
    <row r="7" spans="1:11" x14ac:dyDescent="0.2">
      <c r="A7" t="s">
        <v>456</v>
      </c>
      <c r="B7" t="s">
        <v>457</v>
      </c>
      <c r="C7" t="s">
        <v>458</v>
      </c>
      <c r="D7">
        <v>1754600</v>
      </c>
      <c r="E7">
        <v>32958000</v>
      </c>
      <c r="F7">
        <v>345880</v>
      </c>
      <c r="G7">
        <v>33536000</v>
      </c>
      <c r="H7">
        <v>25134000</v>
      </c>
      <c r="I7">
        <v>8781100</v>
      </c>
      <c r="J7">
        <f t="shared" si="0"/>
        <v>16957550</v>
      </c>
      <c r="K7">
        <f t="shared" si="1"/>
        <v>1695.7550000000001</v>
      </c>
    </row>
    <row r="8" spans="1:11" x14ac:dyDescent="0.2">
      <c r="A8" t="s">
        <v>60</v>
      </c>
      <c r="B8" t="s">
        <v>61</v>
      </c>
      <c r="C8" t="s">
        <v>62</v>
      </c>
      <c r="D8">
        <v>4575000</v>
      </c>
      <c r="E8">
        <v>9941900</v>
      </c>
      <c r="F8">
        <v>20577000</v>
      </c>
      <c r="G8">
        <v>3548400</v>
      </c>
      <c r="H8">
        <v>109850000</v>
      </c>
      <c r="I8">
        <v>16073000</v>
      </c>
      <c r="J8">
        <f t="shared" si="0"/>
        <v>13007450</v>
      </c>
      <c r="K8">
        <f t="shared" si="1"/>
        <v>1300.7449999999999</v>
      </c>
    </row>
    <row r="9" spans="1:11" x14ac:dyDescent="0.2">
      <c r="A9" t="s">
        <v>249</v>
      </c>
      <c r="B9" t="s">
        <v>250</v>
      </c>
      <c r="C9" t="s">
        <v>251</v>
      </c>
      <c r="D9">
        <v>2529500</v>
      </c>
      <c r="E9">
        <v>20202000</v>
      </c>
      <c r="F9">
        <v>14892000</v>
      </c>
      <c r="G9">
        <v>5084800</v>
      </c>
      <c r="H9">
        <v>80156000</v>
      </c>
      <c r="I9">
        <v>11028000</v>
      </c>
      <c r="J9">
        <f t="shared" si="0"/>
        <v>12960000</v>
      </c>
      <c r="K9">
        <f t="shared" si="1"/>
        <v>1296</v>
      </c>
    </row>
    <row r="10" spans="1:11" x14ac:dyDescent="0.2">
      <c r="A10" t="s">
        <v>588</v>
      </c>
      <c r="B10" t="s">
        <v>589</v>
      </c>
      <c r="C10" t="s">
        <v>590</v>
      </c>
      <c r="D10">
        <v>526860</v>
      </c>
      <c r="E10">
        <v>328680</v>
      </c>
      <c r="F10">
        <v>122010000</v>
      </c>
      <c r="G10">
        <v>17504000</v>
      </c>
      <c r="H10">
        <v>168540000</v>
      </c>
      <c r="I10">
        <v>362810</v>
      </c>
      <c r="J10">
        <f t="shared" si="0"/>
        <v>9015430</v>
      </c>
      <c r="K10">
        <f t="shared" si="1"/>
        <v>901.54300000000001</v>
      </c>
    </row>
    <row r="11" spans="1:11" x14ac:dyDescent="0.2">
      <c r="A11" t="s">
        <v>480</v>
      </c>
      <c r="B11" t="s">
        <v>481</v>
      </c>
      <c r="C11" t="s">
        <v>482</v>
      </c>
      <c r="D11">
        <v>5959600</v>
      </c>
      <c r="E11">
        <v>4695900</v>
      </c>
      <c r="F11">
        <v>5198500</v>
      </c>
      <c r="G11">
        <v>10737000</v>
      </c>
      <c r="H11">
        <v>14781000</v>
      </c>
      <c r="I11">
        <v>28139000</v>
      </c>
      <c r="J11">
        <f t="shared" si="0"/>
        <v>8348300</v>
      </c>
      <c r="K11">
        <f t="shared" si="1"/>
        <v>834.83</v>
      </c>
    </row>
    <row r="12" spans="1:11" x14ac:dyDescent="0.2">
      <c r="A12" t="s">
        <v>63</v>
      </c>
      <c r="B12" t="s">
        <v>64</v>
      </c>
      <c r="C12" t="s">
        <v>65</v>
      </c>
      <c r="D12">
        <v>1032100</v>
      </c>
      <c r="E12">
        <v>4395600</v>
      </c>
      <c r="F12">
        <v>10296000</v>
      </c>
      <c r="G12">
        <v>3013100</v>
      </c>
      <c r="H12">
        <v>63631000</v>
      </c>
      <c r="I12">
        <v>8192500</v>
      </c>
      <c r="J12">
        <f t="shared" si="0"/>
        <v>6294050</v>
      </c>
      <c r="K12">
        <f t="shared" si="1"/>
        <v>629.40499999999997</v>
      </c>
    </row>
    <row r="13" spans="1:11" x14ac:dyDescent="0.2">
      <c r="A13" t="s">
        <v>165</v>
      </c>
      <c r="B13" t="s">
        <v>166</v>
      </c>
      <c r="C13" t="s">
        <v>167</v>
      </c>
      <c r="D13">
        <v>960870</v>
      </c>
      <c r="E13">
        <v>5081800</v>
      </c>
      <c r="F13">
        <v>9309800</v>
      </c>
      <c r="G13">
        <v>1206200</v>
      </c>
      <c r="H13">
        <v>8597600</v>
      </c>
      <c r="I13">
        <v>7411200</v>
      </c>
      <c r="J13">
        <f t="shared" si="0"/>
        <v>6246500</v>
      </c>
      <c r="K13">
        <f t="shared" si="1"/>
        <v>624.65</v>
      </c>
    </row>
    <row r="14" spans="1:11" x14ac:dyDescent="0.2">
      <c r="A14" t="s">
        <v>459</v>
      </c>
      <c r="B14" t="s">
        <v>460</v>
      </c>
      <c r="C14" t="s">
        <v>461</v>
      </c>
      <c r="D14">
        <v>13487000</v>
      </c>
      <c r="E14">
        <v>6774100</v>
      </c>
      <c r="F14">
        <v>2699600</v>
      </c>
      <c r="G14">
        <v>5651300</v>
      </c>
      <c r="H14">
        <v>19750000</v>
      </c>
      <c r="I14">
        <v>4357600</v>
      </c>
      <c r="J14">
        <f t="shared" si="0"/>
        <v>6212700</v>
      </c>
      <c r="K14">
        <f t="shared" si="1"/>
        <v>621.27</v>
      </c>
    </row>
    <row r="15" spans="1:11" x14ac:dyDescent="0.2">
      <c r="A15" t="s">
        <v>72</v>
      </c>
      <c r="B15" t="s">
        <v>73</v>
      </c>
      <c r="C15" t="s">
        <v>74</v>
      </c>
      <c r="D15">
        <v>3534700</v>
      </c>
      <c r="E15">
        <v>6397400</v>
      </c>
      <c r="F15">
        <v>5567300</v>
      </c>
      <c r="G15">
        <v>4819700</v>
      </c>
      <c r="H15">
        <v>40934000</v>
      </c>
      <c r="I15">
        <v>7556900</v>
      </c>
      <c r="J15">
        <f t="shared" si="0"/>
        <v>5982350</v>
      </c>
      <c r="K15">
        <f t="shared" si="1"/>
        <v>598.23500000000001</v>
      </c>
    </row>
    <row r="16" spans="1:11" x14ac:dyDescent="0.2">
      <c r="A16" t="s">
        <v>432</v>
      </c>
      <c r="B16" t="s">
        <v>433</v>
      </c>
      <c r="C16" t="s">
        <v>434</v>
      </c>
      <c r="D16">
        <v>94068</v>
      </c>
      <c r="E16">
        <v>3100100</v>
      </c>
      <c r="F16">
        <v>5372000</v>
      </c>
      <c r="G16">
        <v>4938900</v>
      </c>
      <c r="H16">
        <v>17586000</v>
      </c>
      <c r="I16">
        <v>3768900</v>
      </c>
      <c r="J16">
        <f t="shared" si="0"/>
        <v>4353900</v>
      </c>
      <c r="K16">
        <f t="shared" si="1"/>
        <v>435.39</v>
      </c>
    </row>
    <row r="17" spans="1:11" x14ac:dyDescent="0.2">
      <c r="A17" t="s">
        <v>108</v>
      </c>
      <c r="B17" t="s">
        <v>109</v>
      </c>
      <c r="C17" t="s">
        <v>110</v>
      </c>
      <c r="D17">
        <v>4810200</v>
      </c>
      <c r="E17">
        <v>11374000</v>
      </c>
      <c r="F17">
        <v>455110</v>
      </c>
      <c r="G17">
        <v>3824300</v>
      </c>
      <c r="H17">
        <v>68830000</v>
      </c>
      <c r="I17">
        <v>1998500</v>
      </c>
      <c r="J17">
        <f t="shared" si="0"/>
        <v>4317250</v>
      </c>
      <c r="K17">
        <f t="shared" si="1"/>
        <v>431.72500000000002</v>
      </c>
    </row>
    <row r="18" spans="1:11" x14ac:dyDescent="0.2">
      <c r="A18" t="s">
        <v>210</v>
      </c>
      <c r="B18" t="s">
        <v>211</v>
      </c>
      <c r="C18" t="s">
        <v>212</v>
      </c>
      <c r="D18">
        <v>1787800</v>
      </c>
      <c r="E18">
        <v>9089900</v>
      </c>
      <c r="F18">
        <v>1528400</v>
      </c>
      <c r="G18">
        <v>3744600</v>
      </c>
      <c r="H18">
        <v>4880200</v>
      </c>
      <c r="I18">
        <v>13334000</v>
      </c>
      <c r="J18">
        <f t="shared" si="0"/>
        <v>4312400</v>
      </c>
      <c r="K18">
        <f t="shared" si="1"/>
        <v>431.24</v>
      </c>
    </row>
    <row r="19" spans="1:11" x14ac:dyDescent="0.2">
      <c r="A19" t="s">
        <v>297</v>
      </c>
      <c r="B19" t="s">
        <v>298</v>
      </c>
      <c r="C19" t="s">
        <v>299</v>
      </c>
      <c r="D19">
        <v>2474500</v>
      </c>
      <c r="E19">
        <v>2219700</v>
      </c>
      <c r="F19">
        <v>6162000</v>
      </c>
      <c r="G19">
        <v>3485100</v>
      </c>
      <c r="H19">
        <v>16310000</v>
      </c>
      <c r="I19">
        <v>4046400</v>
      </c>
      <c r="J19">
        <f t="shared" si="0"/>
        <v>3765750</v>
      </c>
      <c r="K19">
        <f t="shared" si="1"/>
        <v>376.57499999999999</v>
      </c>
    </row>
    <row r="20" spans="1:11" x14ac:dyDescent="0.2">
      <c r="A20" t="s">
        <v>468</v>
      </c>
      <c r="B20" t="s">
        <v>469</v>
      </c>
      <c r="C20" t="s">
        <v>470</v>
      </c>
      <c r="D20">
        <v>207000</v>
      </c>
      <c r="E20">
        <v>1101100</v>
      </c>
      <c r="F20">
        <v>9193200</v>
      </c>
      <c r="G20">
        <v>5760100</v>
      </c>
      <c r="H20">
        <v>25427000</v>
      </c>
      <c r="I20">
        <v>1163500</v>
      </c>
      <c r="J20">
        <f t="shared" si="0"/>
        <v>3461800</v>
      </c>
      <c r="K20">
        <f t="shared" si="1"/>
        <v>346.18</v>
      </c>
    </row>
    <row r="21" spans="1:11" x14ac:dyDescent="0.2">
      <c r="A21" t="s">
        <v>228</v>
      </c>
      <c r="B21" t="s">
        <v>229</v>
      </c>
      <c r="C21" t="s">
        <v>230</v>
      </c>
      <c r="D21">
        <v>674900</v>
      </c>
      <c r="E21">
        <v>1788500</v>
      </c>
      <c r="F21">
        <v>2221800</v>
      </c>
      <c r="G21">
        <v>10679000</v>
      </c>
      <c r="H21">
        <v>63404000</v>
      </c>
      <c r="I21">
        <v>4591100</v>
      </c>
      <c r="J21">
        <f t="shared" si="0"/>
        <v>3406450</v>
      </c>
      <c r="K21">
        <f t="shared" si="1"/>
        <v>340.64499999999998</v>
      </c>
    </row>
    <row r="22" spans="1:11" x14ac:dyDescent="0.2">
      <c r="A22" t="s">
        <v>414</v>
      </c>
      <c r="B22" t="s">
        <v>415</v>
      </c>
      <c r="C22" t="s">
        <v>416</v>
      </c>
      <c r="D22">
        <v>1933800</v>
      </c>
      <c r="E22">
        <v>2956800</v>
      </c>
      <c r="F22">
        <v>3353600</v>
      </c>
      <c r="G22">
        <v>3629000</v>
      </c>
      <c r="H22">
        <v>3138800</v>
      </c>
      <c r="I22">
        <v>3660900</v>
      </c>
      <c r="J22">
        <f t="shared" si="0"/>
        <v>3246200</v>
      </c>
      <c r="K22">
        <f t="shared" si="1"/>
        <v>324.62</v>
      </c>
    </row>
    <row r="23" spans="1:11" x14ac:dyDescent="0.2">
      <c r="A23" t="s">
        <v>144</v>
      </c>
      <c r="B23" t="s">
        <v>145</v>
      </c>
      <c r="C23" t="s">
        <v>146</v>
      </c>
      <c r="D23">
        <v>1300100</v>
      </c>
      <c r="E23">
        <v>2509200</v>
      </c>
      <c r="F23">
        <v>4831900</v>
      </c>
      <c r="G23">
        <v>781850</v>
      </c>
      <c r="H23">
        <v>11484000</v>
      </c>
      <c r="I23">
        <v>3929900</v>
      </c>
      <c r="J23">
        <f t="shared" si="0"/>
        <v>3219550</v>
      </c>
      <c r="K23">
        <f t="shared" si="1"/>
        <v>321.95499999999998</v>
      </c>
    </row>
    <row r="24" spans="1:11" x14ac:dyDescent="0.2">
      <c r="A24" t="s">
        <v>87</v>
      </c>
      <c r="B24" t="s">
        <v>88</v>
      </c>
      <c r="C24" t="s">
        <v>89</v>
      </c>
      <c r="D24">
        <v>969560</v>
      </c>
      <c r="E24">
        <v>542950</v>
      </c>
      <c r="F24">
        <v>1419300</v>
      </c>
      <c r="G24">
        <v>4806700</v>
      </c>
      <c r="H24">
        <v>380200000</v>
      </c>
      <c r="I24">
        <v>11694000</v>
      </c>
      <c r="J24">
        <f t="shared" si="0"/>
        <v>3113000</v>
      </c>
      <c r="K24">
        <f t="shared" si="1"/>
        <v>311.3</v>
      </c>
    </row>
    <row r="25" spans="1:11" x14ac:dyDescent="0.2">
      <c r="A25" t="s">
        <v>429</v>
      </c>
      <c r="B25" t="s">
        <v>430</v>
      </c>
      <c r="C25" t="s">
        <v>431</v>
      </c>
      <c r="D25">
        <v>347210</v>
      </c>
      <c r="E25">
        <v>1062200</v>
      </c>
      <c r="F25">
        <v>11363000</v>
      </c>
      <c r="G25">
        <v>4079400</v>
      </c>
      <c r="H25">
        <v>18037000</v>
      </c>
      <c r="I25">
        <v>2021600</v>
      </c>
      <c r="J25">
        <f t="shared" si="0"/>
        <v>3050500</v>
      </c>
      <c r="K25">
        <f t="shared" si="1"/>
        <v>305.05</v>
      </c>
    </row>
    <row r="26" spans="1:11" x14ac:dyDescent="0.2">
      <c r="A26" t="s">
        <v>111</v>
      </c>
      <c r="B26" t="s">
        <v>112</v>
      </c>
      <c r="C26" t="s">
        <v>113</v>
      </c>
      <c r="D26">
        <v>2137300</v>
      </c>
      <c r="E26">
        <v>6281600</v>
      </c>
      <c r="F26">
        <v>653830</v>
      </c>
      <c r="G26">
        <v>3817700</v>
      </c>
      <c r="H26">
        <v>41986000</v>
      </c>
      <c r="I26">
        <v>2150000</v>
      </c>
      <c r="J26">
        <f t="shared" si="0"/>
        <v>2983850</v>
      </c>
      <c r="K26">
        <f t="shared" si="1"/>
        <v>298.38499999999999</v>
      </c>
    </row>
    <row r="27" spans="1:11" x14ac:dyDescent="0.2">
      <c r="A27" t="s">
        <v>216</v>
      </c>
      <c r="B27" t="s">
        <v>217</v>
      </c>
      <c r="C27" t="s">
        <v>218</v>
      </c>
      <c r="D27">
        <v>15910</v>
      </c>
      <c r="E27">
        <v>265300</v>
      </c>
      <c r="F27">
        <v>53655000</v>
      </c>
      <c r="G27">
        <v>239810</v>
      </c>
      <c r="H27">
        <v>5608800</v>
      </c>
      <c r="I27">
        <v>5099500</v>
      </c>
      <c r="J27">
        <f t="shared" si="0"/>
        <v>2682400</v>
      </c>
      <c r="K27">
        <f t="shared" si="1"/>
        <v>268.24</v>
      </c>
    </row>
    <row r="28" spans="1:11" x14ac:dyDescent="0.2">
      <c r="A28" t="s">
        <v>114</v>
      </c>
      <c r="B28" t="s">
        <v>115</v>
      </c>
      <c r="C28" t="s">
        <v>116</v>
      </c>
      <c r="D28">
        <v>658980</v>
      </c>
      <c r="E28">
        <v>4329800</v>
      </c>
      <c r="F28">
        <v>115020</v>
      </c>
      <c r="G28">
        <v>1983300</v>
      </c>
      <c r="H28">
        <v>3016900</v>
      </c>
      <c r="I28">
        <v>4052000</v>
      </c>
      <c r="J28">
        <f t="shared" si="0"/>
        <v>2500100</v>
      </c>
      <c r="K28">
        <f t="shared" si="1"/>
        <v>250.01</v>
      </c>
    </row>
    <row r="29" spans="1:11" x14ac:dyDescent="0.2">
      <c r="A29" t="s">
        <v>354</v>
      </c>
      <c r="B29" t="s">
        <v>355</v>
      </c>
      <c r="C29" t="s">
        <v>356</v>
      </c>
      <c r="D29">
        <v>558850</v>
      </c>
      <c r="E29">
        <v>257340</v>
      </c>
      <c r="F29">
        <v>4466400</v>
      </c>
      <c r="G29">
        <v>3634600</v>
      </c>
      <c r="H29">
        <v>8269900</v>
      </c>
      <c r="I29">
        <v>1124100</v>
      </c>
      <c r="J29">
        <f t="shared" si="0"/>
        <v>2379350</v>
      </c>
      <c r="K29">
        <f t="shared" si="1"/>
        <v>237.935</v>
      </c>
    </row>
    <row r="30" spans="1:11" x14ac:dyDescent="0.2">
      <c r="A30" t="s">
        <v>366</v>
      </c>
      <c r="B30" t="s">
        <v>367</v>
      </c>
      <c r="C30" t="s">
        <v>368</v>
      </c>
      <c r="D30">
        <v>43379000</v>
      </c>
      <c r="E30">
        <v>4741600</v>
      </c>
      <c r="F30">
        <v>0</v>
      </c>
      <c r="G30">
        <v>0</v>
      </c>
      <c r="H30">
        <v>62436000</v>
      </c>
      <c r="I30">
        <v>0</v>
      </c>
      <c r="J30">
        <f t="shared" si="0"/>
        <v>2370800</v>
      </c>
      <c r="K30">
        <f t="shared" si="1"/>
        <v>237.08</v>
      </c>
    </row>
    <row r="31" spans="1:11" x14ac:dyDescent="0.2">
      <c r="A31" t="s">
        <v>486</v>
      </c>
      <c r="B31" t="s">
        <v>487</v>
      </c>
      <c r="C31" t="s">
        <v>488</v>
      </c>
      <c r="D31">
        <v>594780</v>
      </c>
      <c r="E31">
        <v>573850</v>
      </c>
      <c r="F31">
        <v>84705000</v>
      </c>
      <c r="G31">
        <v>4099000</v>
      </c>
      <c r="H31">
        <v>26871000</v>
      </c>
      <c r="I31">
        <v>119890</v>
      </c>
      <c r="J31">
        <f t="shared" si="0"/>
        <v>2346890</v>
      </c>
      <c r="K31">
        <f t="shared" si="1"/>
        <v>234.68899999999999</v>
      </c>
    </row>
    <row r="32" spans="1:11" x14ac:dyDescent="0.2">
      <c r="A32" t="s">
        <v>192</v>
      </c>
      <c r="B32" t="s">
        <v>193</v>
      </c>
      <c r="C32" t="s">
        <v>194</v>
      </c>
      <c r="D32">
        <v>935620</v>
      </c>
      <c r="E32">
        <v>3835700</v>
      </c>
      <c r="F32">
        <v>320850</v>
      </c>
      <c r="G32">
        <v>2062700</v>
      </c>
      <c r="H32">
        <v>2240500</v>
      </c>
      <c r="I32">
        <v>10172000</v>
      </c>
      <c r="J32">
        <f t="shared" si="0"/>
        <v>2151600</v>
      </c>
      <c r="K32">
        <f t="shared" si="1"/>
        <v>215.16</v>
      </c>
    </row>
    <row r="33" spans="1:11" x14ac:dyDescent="0.2">
      <c r="A33" t="s">
        <v>57</v>
      </c>
      <c r="B33" t="s">
        <v>58</v>
      </c>
      <c r="C33" t="s">
        <v>59</v>
      </c>
      <c r="D33">
        <v>450830</v>
      </c>
      <c r="E33">
        <v>2264300</v>
      </c>
      <c r="F33">
        <v>2666100</v>
      </c>
      <c r="G33">
        <v>579890</v>
      </c>
      <c r="H33">
        <v>14695000</v>
      </c>
      <c r="I33">
        <v>2016400</v>
      </c>
      <c r="J33">
        <f t="shared" si="0"/>
        <v>2140350</v>
      </c>
      <c r="K33">
        <f t="shared" si="1"/>
        <v>214.035</v>
      </c>
    </row>
    <row r="34" spans="1:11" x14ac:dyDescent="0.2">
      <c r="A34" t="s">
        <v>105</v>
      </c>
      <c r="B34" t="s">
        <v>106</v>
      </c>
      <c r="C34" t="s">
        <v>107</v>
      </c>
      <c r="D34">
        <v>1838600</v>
      </c>
      <c r="E34">
        <v>4159100</v>
      </c>
      <c r="F34">
        <v>190040</v>
      </c>
      <c r="G34">
        <v>2290100</v>
      </c>
      <c r="H34">
        <v>26132000</v>
      </c>
      <c r="I34">
        <v>1491700</v>
      </c>
      <c r="J34">
        <f t="shared" ref="J34:J65" si="2">MEDIAN(D34:I34)</f>
        <v>2064350</v>
      </c>
      <c r="K34">
        <f t="shared" si="1"/>
        <v>206.435</v>
      </c>
    </row>
    <row r="35" spans="1:11" x14ac:dyDescent="0.2">
      <c r="A35" t="s">
        <v>330</v>
      </c>
      <c r="B35" t="s">
        <v>331</v>
      </c>
      <c r="C35" t="s">
        <v>332</v>
      </c>
      <c r="D35">
        <v>0</v>
      </c>
      <c r="E35">
        <v>349980</v>
      </c>
      <c r="F35">
        <v>7944900</v>
      </c>
      <c r="G35">
        <v>3454200</v>
      </c>
      <c r="H35">
        <v>4971700</v>
      </c>
      <c r="I35">
        <v>610880</v>
      </c>
      <c r="J35">
        <f t="shared" si="2"/>
        <v>2032540</v>
      </c>
      <c r="K35">
        <f t="shared" si="1"/>
        <v>203.25399999999999</v>
      </c>
    </row>
    <row r="36" spans="1:11" x14ac:dyDescent="0.2">
      <c r="A36" t="s">
        <v>30</v>
      </c>
      <c r="B36" t="s">
        <v>31</v>
      </c>
      <c r="C36" t="s">
        <v>32</v>
      </c>
      <c r="D36">
        <v>1890700</v>
      </c>
      <c r="E36">
        <v>5908200</v>
      </c>
      <c r="F36">
        <v>1315800</v>
      </c>
      <c r="G36">
        <v>2035900</v>
      </c>
      <c r="H36">
        <v>36203000</v>
      </c>
      <c r="I36">
        <v>0</v>
      </c>
      <c r="J36">
        <f t="shared" si="2"/>
        <v>1963300</v>
      </c>
      <c r="K36">
        <f t="shared" si="1"/>
        <v>196.33</v>
      </c>
    </row>
    <row r="37" spans="1:11" x14ac:dyDescent="0.2">
      <c r="A37" t="s">
        <v>96</v>
      </c>
      <c r="B37" t="s">
        <v>97</v>
      </c>
      <c r="C37" t="s">
        <v>98</v>
      </c>
      <c r="D37">
        <v>1034500</v>
      </c>
      <c r="E37">
        <v>3656700</v>
      </c>
      <c r="F37">
        <v>2448200</v>
      </c>
      <c r="G37">
        <v>856870</v>
      </c>
      <c r="H37">
        <v>27453000</v>
      </c>
      <c r="I37">
        <v>1437000</v>
      </c>
      <c r="J37">
        <f t="shared" si="2"/>
        <v>1942600</v>
      </c>
      <c r="K37">
        <f t="shared" si="1"/>
        <v>194.26</v>
      </c>
    </row>
    <row r="38" spans="1:11" x14ac:dyDescent="0.2">
      <c r="A38" t="s">
        <v>69</v>
      </c>
      <c r="B38" t="s">
        <v>70</v>
      </c>
      <c r="C38" t="s">
        <v>71</v>
      </c>
      <c r="D38">
        <v>3801800</v>
      </c>
      <c r="E38">
        <v>2591000</v>
      </c>
      <c r="F38">
        <v>216110</v>
      </c>
      <c r="G38">
        <v>647670</v>
      </c>
      <c r="H38">
        <v>58776000</v>
      </c>
      <c r="I38">
        <v>1064000</v>
      </c>
      <c r="J38">
        <f t="shared" si="2"/>
        <v>1827500</v>
      </c>
      <c r="K38">
        <f t="shared" si="1"/>
        <v>182.75</v>
      </c>
    </row>
    <row r="39" spans="1:11" x14ac:dyDescent="0.2">
      <c r="A39" t="s">
        <v>177</v>
      </c>
      <c r="B39" t="s">
        <v>178</v>
      </c>
      <c r="C39" t="s">
        <v>179</v>
      </c>
      <c r="D39">
        <v>522770</v>
      </c>
      <c r="E39">
        <v>1611000</v>
      </c>
      <c r="F39">
        <v>1437400</v>
      </c>
      <c r="G39">
        <v>1185200</v>
      </c>
      <c r="H39">
        <v>9194800</v>
      </c>
      <c r="I39">
        <v>17537000</v>
      </c>
      <c r="J39">
        <f t="shared" si="2"/>
        <v>1524200</v>
      </c>
      <c r="K39">
        <f t="shared" si="1"/>
        <v>152.41999999999999</v>
      </c>
    </row>
    <row r="40" spans="1:11" x14ac:dyDescent="0.2">
      <c r="A40" t="s">
        <v>306</v>
      </c>
      <c r="B40" t="s">
        <v>307</v>
      </c>
      <c r="C40" t="s">
        <v>308</v>
      </c>
      <c r="D40">
        <v>989030</v>
      </c>
      <c r="E40">
        <v>1414100</v>
      </c>
      <c r="F40">
        <v>1594500</v>
      </c>
      <c r="G40">
        <v>40013</v>
      </c>
      <c r="H40">
        <v>40231000</v>
      </c>
      <c r="I40">
        <v>39718000</v>
      </c>
      <c r="J40">
        <f t="shared" si="2"/>
        <v>1504300</v>
      </c>
      <c r="K40">
        <f t="shared" si="1"/>
        <v>150.43</v>
      </c>
    </row>
    <row r="41" spans="1:11" x14ac:dyDescent="0.2">
      <c r="A41" t="s">
        <v>99</v>
      </c>
      <c r="B41" t="s">
        <v>100</v>
      </c>
      <c r="C41" t="s">
        <v>101</v>
      </c>
      <c r="D41">
        <v>1042700</v>
      </c>
      <c r="E41">
        <v>1849900</v>
      </c>
      <c r="F41">
        <v>0</v>
      </c>
      <c r="G41">
        <v>0</v>
      </c>
      <c r="H41">
        <v>10356000</v>
      </c>
      <c r="I41">
        <v>2488100</v>
      </c>
      <c r="J41">
        <f t="shared" si="2"/>
        <v>1446300</v>
      </c>
      <c r="K41">
        <f t="shared" si="1"/>
        <v>144.63</v>
      </c>
    </row>
    <row r="42" spans="1:11" x14ac:dyDescent="0.2">
      <c r="A42" t="s">
        <v>261</v>
      </c>
      <c r="B42" t="s">
        <v>262</v>
      </c>
      <c r="C42" t="s">
        <v>263</v>
      </c>
      <c r="D42">
        <v>213420</v>
      </c>
      <c r="E42">
        <v>1026400</v>
      </c>
      <c r="F42">
        <v>1580000</v>
      </c>
      <c r="G42">
        <v>7812800</v>
      </c>
      <c r="H42">
        <v>9712000</v>
      </c>
      <c r="I42">
        <v>1305300</v>
      </c>
      <c r="J42">
        <f t="shared" si="2"/>
        <v>1442650</v>
      </c>
      <c r="K42">
        <f t="shared" si="1"/>
        <v>144.26499999999999</v>
      </c>
    </row>
    <row r="43" spans="1:11" x14ac:dyDescent="0.2">
      <c r="A43" t="s">
        <v>150</v>
      </c>
      <c r="B43" t="s">
        <v>151</v>
      </c>
      <c r="C43" t="s">
        <v>152</v>
      </c>
      <c r="D43">
        <v>318590</v>
      </c>
      <c r="E43">
        <v>1891900</v>
      </c>
      <c r="F43">
        <v>1718300</v>
      </c>
      <c r="G43">
        <v>0</v>
      </c>
      <c r="H43">
        <v>14903000</v>
      </c>
      <c r="I43">
        <v>1154700</v>
      </c>
      <c r="J43">
        <f t="shared" si="2"/>
        <v>1436500</v>
      </c>
      <c r="K43">
        <f t="shared" si="1"/>
        <v>143.65</v>
      </c>
    </row>
    <row r="44" spans="1:11" x14ac:dyDescent="0.2">
      <c r="A44" t="s">
        <v>186</v>
      </c>
      <c r="B44" t="s">
        <v>187</v>
      </c>
      <c r="C44" t="s">
        <v>188</v>
      </c>
      <c r="D44">
        <v>304180</v>
      </c>
      <c r="E44">
        <v>1733600</v>
      </c>
      <c r="F44">
        <v>1845900</v>
      </c>
      <c r="G44">
        <v>64519</v>
      </c>
      <c r="H44">
        <v>15958000</v>
      </c>
      <c r="I44">
        <v>920590</v>
      </c>
      <c r="J44">
        <f t="shared" si="2"/>
        <v>1327095</v>
      </c>
      <c r="K44">
        <f t="shared" si="1"/>
        <v>132.70949999999999</v>
      </c>
    </row>
    <row r="45" spans="1:11" x14ac:dyDescent="0.2">
      <c r="A45" t="s">
        <v>81</v>
      </c>
      <c r="B45" t="s">
        <v>82</v>
      </c>
      <c r="C45" t="s">
        <v>83</v>
      </c>
      <c r="D45">
        <v>1923900</v>
      </c>
      <c r="E45">
        <v>680180</v>
      </c>
      <c r="F45">
        <v>2979200</v>
      </c>
      <c r="G45">
        <v>581710</v>
      </c>
      <c r="H45">
        <v>9479700</v>
      </c>
      <c r="I45">
        <v>426950</v>
      </c>
      <c r="J45">
        <f t="shared" si="2"/>
        <v>1302040</v>
      </c>
      <c r="K45">
        <f t="shared" si="1"/>
        <v>130.20400000000001</v>
      </c>
    </row>
    <row r="46" spans="1:11" x14ac:dyDescent="0.2">
      <c r="A46" t="s">
        <v>213</v>
      </c>
      <c r="B46" t="s">
        <v>214</v>
      </c>
      <c r="C46" t="s">
        <v>215</v>
      </c>
      <c r="D46">
        <v>542870</v>
      </c>
      <c r="E46">
        <v>1125800</v>
      </c>
      <c r="F46">
        <v>1448000</v>
      </c>
      <c r="G46">
        <v>522870</v>
      </c>
      <c r="H46">
        <v>6793500</v>
      </c>
      <c r="I46">
        <v>2674500</v>
      </c>
      <c r="J46">
        <f t="shared" si="2"/>
        <v>1286900</v>
      </c>
      <c r="K46">
        <f t="shared" si="1"/>
        <v>128.69</v>
      </c>
    </row>
    <row r="47" spans="1:11" x14ac:dyDescent="0.2">
      <c r="A47" t="s">
        <v>189</v>
      </c>
      <c r="B47" t="s">
        <v>190</v>
      </c>
      <c r="C47" t="s">
        <v>191</v>
      </c>
      <c r="D47">
        <v>612900</v>
      </c>
      <c r="E47">
        <v>821790</v>
      </c>
      <c r="F47">
        <v>224750</v>
      </c>
      <c r="G47">
        <v>3449200</v>
      </c>
      <c r="H47">
        <v>20606000</v>
      </c>
      <c r="I47">
        <v>1739100</v>
      </c>
      <c r="J47">
        <f t="shared" si="2"/>
        <v>1280445</v>
      </c>
      <c r="K47">
        <f t="shared" si="1"/>
        <v>128.0445</v>
      </c>
    </row>
    <row r="48" spans="1:11" x14ac:dyDescent="0.2">
      <c r="A48" t="s">
        <v>180</v>
      </c>
      <c r="B48" t="s">
        <v>181</v>
      </c>
      <c r="C48" t="s">
        <v>182</v>
      </c>
      <c r="D48">
        <v>42508</v>
      </c>
      <c r="E48">
        <v>1568300</v>
      </c>
      <c r="F48">
        <v>368800</v>
      </c>
      <c r="G48">
        <v>2902900</v>
      </c>
      <c r="H48">
        <v>3213600</v>
      </c>
      <c r="I48">
        <v>831830</v>
      </c>
      <c r="J48">
        <f t="shared" si="2"/>
        <v>1200065</v>
      </c>
      <c r="K48">
        <f t="shared" si="1"/>
        <v>120.0065</v>
      </c>
    </row>
    <row r="49" spans="1:11" x14ac:dyDescent="0.2">
      <c r="A49" t="s">
        <v>390</v>
      </c>
      <c r="B49" t="s">
        <v>391</v>
      </c>
      <c r="C49" t="s">
        <v>392</v>
      </c>
      <c r="D49">
        <v>1185600</v>
      </c>
      <c r="E49">
        <v>859720</v>
      </c>
      <c r="F49">
        <v>1138900</v>
      </c>
      <c r="G49">
        <v>930090</v>
      </c>
      <c r="H49">
        <v>12865000</v>
      </c>
      <c r="I49">
        <v>2399300</v>
      </c>
      <c r="J49">
        <f t="shared" si="2"/>
        <v>1162250</v>
      </c>
      <c r="K49">
        <f t="shared" si="1"/>
        <v>116.22499999999999</v>
      </c>
    </row>
    <row r="50" spans="1:11" x14ac:dyDescent="0.2">
      <c r="A50" t="s">
        <v>288</v>
      </c>
      <c r="B50" t="s">
        <v>289</v>
      </c>
      <c r="C50" t="s">
        <v>290</v>
      </c>
      <c r="D50">
        <v>756550</v>
      </c>
      <c r="E50">
        <v>1138900</v>
      </c>
      <c r="F50">
        <v>1182300</v>
      </c>
      <c r="G50">
        <v>403440</v>
      </c>
      <c r="H50">
        <v>13234000</v>
      </c>
      <c r="I50">
        <v>1279400</v>
      </c>
      <c r="J50">
        <f t="shared" si="2"/>
        <v>1160600</v>
      </c>
      <c r="K50">
        <f t="shared" si="1"/>
        <v>116.06</v>
      </c>
    </row>
    <row r="51" spans="1:11" x14ac:dyDescent="0.2">
      <c r="A51" t="s">
        <v>279</v>
      </c>
      <c r="B51" t="s">
        <v>280</v>
      </c>
      <c r="C51" t="s">
        <v>281</v>
      </c>
      <c r="D51">
        <v>0</v>
      </c>
      <c r="E51">
        <v>0</v>
      </c>
      <c r="F51">
        <v>1824500</v>
      </c>
      <c r="G51">
        <v>1597900</v>
      </c>
      <c r="H51">
        <v>3959400</v>
      </c>
      <c r="I51">
        <v>718920</v>
      </c>
      <c r="J51">
        <f t="shared" si="2"/>
        <v>1158410</v>
      </c>
      <c r="K51">
        <f t="shared" si="1"/>
        <v>115.84099999999999</v>
      </c>
    </row>
    <row r="52" spans="1:11" x14ac:dyDescent="0.2">
      <c r="A52" t="s">
        <v>93</v>
      </c>
      <c r="B52" t="s">
        <v>94</v>
      </c>
      <c r="C52" t="s">
        <v>95</v>
      </c>
      <c r="D52">
        <v>716840</v>
      </c>
      <c r="E52">
        <v>951750</v>
      </c>
      <c r="F52">
        <v>721670</v>
      </c>
      <c r="G52">
        <v>1278400</v>
      </c>
      <c r="H52">
        <v>86405000</v>
      </c>
      <c r="I52">
        <v>27034000</v>
      </c>
      <c r="J52">
        <f t="shared" si="2"/>
        <v>1115075</v>
      </c>
      <c r="K52">
        <f t="shared" si="1"/>
        <v>111.50749999999999</v>
      </c>
    </row>
    <row r="53" spans="1:11" x14ac:dyDescent="0.2">
      <c r="A53" t="s">
        <v>498</v>
      </c>
      <c r="B53" t="s">
        <v>499</v>
      </c>
      <c r="C53" t="s">
        <v>500</v>
      </c>
      <c r="D53">
        <v>607980</v>
      </c>
      <c r="E53">
        <v>140090</v>
      </c>
      <c r="F53">
        <v>4250700</v>
      </c>
      <c r="G53">
        <v>1338500</v>
      </c>
      <c r="H53">
        <v>12457000</v>
      </c>
      <c r="I53">
        <v>50575</v>
      </c>
      <c r="J53">
        <f t="shared" si="2"/>
        <v>973240</v>
      </c>
      <c r="K53">
        <f t="shared" si="1"/>
        <v>97.323999999999998</v>
      </c>
    </row>
    <row r="54" spans="1:11" x14ac:dyDescent="0.2">
      <c r="A54" t="s">
        <v>195</v>
      </c>
      <c r="B54" t="s">
        <v>196</v>
      </c>
      <c r="C54" t="s">
        <v>197</v>
      </c>
      <c r="D54">
        <v>455630</v>
      </c>
      <c r="E54">
        <v>1110000</v>
      </c>
      <c r="F54">
        <v>1358800</v>
      </c>
      <c r="G54">
        <v>287030</v>
      </c>
      <c r="H54">
        <v>12050000</v>
      </c>
      <c r="I54">
        <v>758770</v>
      </c>
      <c r="J54">
        <f t="shared" si="2"/>
        <v>934385</v>
      </c>
      <c r="K54">
        <f t="shared" si="1"/>
        <v>93.438500000000005</v>
      </c>
    </row>
    <row r="55" spans="1:11" x14ac:dyDescent="0.2">
      <c r="A55" t="s">
        <v>591</v>
      </c>
      <c r="B55" t="s">
        <v>592</v>
      </c>
      <c r="C55" t="s">
        <v>593</v>
      </c>
      <c r="D55">
        <v>0</v>
      </c>
      <c r="E55">
        <v>556340</v>
      </c>
      <c r="F55">
        <v>697410</v>
      </c>
      <c r="G55">
        <v>2371600</v>
      </c>
      <c r="H55">
        <v>7812400</v>
      </c>
      <c r="I55">
        <v>1147400</v>
      </c>
      <c r="J55">
        <f t="shared" si="2"/>
        <v>922405</v>
      </c>
      <c r="K55">
        <f t="shared" si="1"/>
        <v>92.240499999999997</v>
      </c>
    </row>
    <row r="56" spans="1:11" x14ac:dyDescent="0.2">
      <c r="A56" t="s">
        <v>153</v>
      </c>
      <c r="B56" t="s">
        <v>154</v>
      </c>
      <c r="C56" t="s">
        <v>155</v>
      </c>
      <c r="D56">
        <v>446010</v>
      </c>
      <c r="E56">
        <v>738070</v>
      </c>
      <c r="F56">
        <v>1850000</v>
      </c>
      <c r="G56">
        <v>405680</v>
      </c>
      <c r="H56">
        <v>13984000</v>
      </c>
      <c r="I56">
        <v>983230</v>
      </c>
      <c r="J56">
        <f t="shared" si="2"/>
        <v>860650</v>
      </c>
      <c r="K56">
        <f t="shared" si="1"/>
        <v>86.064999999999998</v>
      </c>
    </row>
    <row r="57" spans="1:11" x14ac:dyDescent="0.2">
      <c r="A57" t="s">
        <v>138</v>
      </c>
      <c r="B57" t="s">
        <v>139</v>
      </c>
      <c r="C57" t="s">
        <v>140</v>
      </c>
      <c r="D57">
        <v>0</v>
      </c>
      <c r="E57">
        <v>1001800</v>
      </c>
      <c r="F57">
        <v>867830</v>
      </c>
      <c r="G57">
        <v>119210</v>
      </c>
      <c r="H57">
        <v>5844300</v>
      </c>
      <c r="I57">
        <v>803640</v>
      </c>
      <c r="J57">
        <f t="shared" si="2"/>
        <v>835735</v>
      </c>
      <c r="K57">
        <f t="shared" si="1"/>
        <v>83.573499999999996</v>
      </c>
    </row>
    <row r="58" spans="1:11" x14ac:dyDescent="0.2">
      <c r="A58" t="s">
        <v>342</v>
      </c>
      <c r="B58" t="s">
        <v>343</v>
      </c>
      <c r="C58" t="s">
        <v>344</v>
      </c>
      <c r="D58">
        <v>232360</v>
      </c>
      <c r="E58">
        <v>68672</v>
      </c>
      <c r="F58">
        <v>6183800</v>
      </c>
      <c r="G58">
        <v>1336500</v>
      </c>
      <c r="H58">
        <v>20621000</v>
      </c>
      <c r="I58">
        <v>52857</v>
      </c>
      <c r="J58">
        <f t="shared" si="2"/>
        <v>784430</v>
      </c>
      <c r="K58">
        <f t="shared" si="1"/>
        <v>78.442999999999998</v>
      </c>
    </row>
    <row r="59" spans="1:11" x14ac:dyDescent="0.2">
      <c r="A59" t="s">
        <v>33</v>
      </c>
      <c r="B59" t="s">
        <v>34</v>
      </c>
      <c r="C59" t="s">
        <v>35</v>
      </c>
      <c r="D59">
        <v>0</v>
      </c>
      <c r="E59">
        <v>197410</v>
      </c>
      <c r="F59">
        <v>408190</v>
      </c>
      <c r="G59">
        <v>1158300</v>
      </c>
      <c r="H59">
        <v>35231000</v>
      </c>
      <c r="I59">
        <v>4094000</v>
      </c>
      <c r="J59">
        <f t="shared" si="2"/>
        <v>783245</v>
      </c>
      <c r="K59">
        <f t="shared" si="1"/>
        <v>78.3245</v>
      </c>
    </row>
    <row r="60" spans="1:11" x14ac:dyDescent="0.2">
      <c r="A60" t="s">
        <v>471</v>
      </c>
      <c r="B60" t="s">
        <v>472</v>
      </c>
      <c r="C60" t="s">
        <v>473</v>
      </c>
      <c r="D60">
        <v>434630</v>
      </c>
      <c r="E60">
        <v>1120700</v>
      </c>
      <c r="F60">
        <v>0</v>
      </c>
      <c r="G60">
        <v>10402000</v>
      </c>
      <c r="H60">
        <v>212260000</v>
      </c>
      <c r="I60">
        <v>168970</v>
      </c>
      <c r="J60">
        <f t="shared" si="2"/>
        <v>777665</v>
      </c>
      <c r="K60">
        <f t="shared" si="1"/>
        <v>77.766499999999994</v>
      </c>
    </row>
    <row r="61" spans="1:11" x14ac:dyDescent="0.2">
      <c r="A61" t="s">
        <v>435</v>
      </c>
      <c r="B61" t="s">
        <v>436</v>
      </c>
      <c r="C61" t="s">
        <v>437</v>
      </c>
      <c r="D61">
        <v>911620</v>
      </c>
      <c r="E61">
        <v>438090</v>
      </c>
      <c r="F61">
        <v>796130</v>
      </c>
      <c r="G61">
        <v>754270</v>
      </c>
      <c r="H61">
        <v>0</v>
      </c>
      <c r="I61">
        <v>3379100</v>
      </c>
      <c r="J61">
        <f t="shared" si="2"/>
        <v>775200</v>
      </c>
      <c r="K61">
        <f t="shared" si="1"/>
        <v>77.52</v>
      </c>
    </row>
    <row r="62" spans="1:11" x14ac:dyDescent="0.2">
      <c r="A62" t="s">
        <v>39</v>
      </c>
      <c r="B62" t="s">
        <v>40</v>
      </c>
      <c r="C62" t="s">
        <v>41</v>
      </c>
      <c r="D62">
        <v>321320</v>
      </c>
      <c r="E62">
        <v>708840</v>
      </c>
      <c r="F62">
        <v>5069900</v>
      </c>
      <c r="G62">
        <v>529710</v>
      </c>
      <c r="H62">
        <v>16276000</v>
      </c>
      <c r="I62">
        <v>793040</v>
      </c>
      <c r="J62">
        <f t="shared" si="2"/>
        <v>750940</v>
      </c>
      <c r="K62">
        <f t="shared" si="1"/>
        <v>75.093999999999994</v>
      </c>
    </row>
    <row r="63" spans="1:11" x14ac:dyDescent="0.2">
      <c r="A63" t="s">
        <v>84</v>
      </c>
      <c r="B63" t="s">
        <v>85</v>
      </c>
      <c r="C63" t="s">
        <v>86</v>
      </c>
      <c r="D63">
        <v>433180</v>
      </c>
      <c r="E63">
        <v>282220</v>
      </c>
      <c r="F63">
        <v>1330500</v>
      </c>
      <c r="G63">
        <v>140100</v>
      </c>
      <c r="H63">
        <v>9027000</v>
      </c>
      <c r="I63">
        <v>1051500</v>
      </c>
      <c r="J63">
        <f t="shared" si="2"/>
        <v>742340</v>
      </c>
      <c r="K63">
        <f t="shared" si="1"/>
        <v>74.233999999999995</v>
      </c>
    </row>
    <row r="64" spans="1:11" x14ac:dyDescent="0.2">
      <c r="A64" t="s">
        <v>135</v>
      </c>
      <c r="B64" t="s">
        <v>136</v>
      </c>
      <c r="C64" t="s">
        <v>137</v>
      </c>
      <c r="D64">
        <v>538250</v>
      </c>
      <c r="E64">
        <v>783990</v>
      </c>
      <c r="F64">
        <v>265000</v>
      </c>
      <c r="G64">
        <v>671590</v>
      </c>
      <c r="H64">
        <v>14434000</v>
      </c>
      <c r="I64">
        <v>2642700</v>
      </c>
      <c r="J64">
        <f t="shared" si="2"/>
        <v>727790</v>
      </c>
      <c r="K64">
        <f t="shared" si="1"/>
        <v>72.778999999999996</v>
      </c>
    </row>
    <row r="65" spans="1:11" x14ac:dyDescent="0.2">
      <c r="A65" t="s">
        <v>147</v>
      </c>
      <c r="B65" t="s">
        <v>148</v>
      </c>
      <c r="C65" t="s">
        <v>149</v>
      </c>
      <c r="D65">
        <v>260620</v>
      </c>
      <c r="E65">
        <v>624680</v>
      </c>
      <c r="F65">
        <v>2014900</v>
      </c>
      <c r="G65">
        <v>0</v>
      </c>
      <c r="H65">
        <v>9006400</v>
      </c>
      <c r="I65">
        <v>701940</v>
      </c>
      <c r="J65">
        <f t="shared" si="2"/>
        <v>663310</v>
      </c>
      <c r="K65">
        <f t="shared" si="1"/>
        <v>66.331000000000003</v>
      </c>
    </row>
    <row r="66" spans="1:11" x14ac:dyDescent="0.2">
      <c r="A66" t="s">
        <v>141</v>
      </c>
      <c r="B66" t="s">
        <v>142</v>
      </c>
      <c r="C66" t="s">
        <v>143</v>
      </c>
      <c r="D66">
        <v>376210</v>
      </c>
      <c r="E66">
        <v>790950</v>
      </c>
      <c r="F66">
        <v>511250</v>
      </c>
      <c r="G66">
        <v>84383</v>
      </c>
      <c r="H66">
        <v>5841600</v>
      </c>
      <c r="I66">
        <v>3923400</v>
      </c>
      <c r="J66">
        <f t="shared" ref="J66:J97" si="3">MEDIAN(D66:I66)</f>
        <v>651100</v>
      </c>
      <c r="K66">
        <f t="shared" si="1"/>
        <v>65.11</v>
      </c>
    </row>
    <row r="67" spans="1:11" x14ac:dyDescent="0.2">
      <c r="A67" t="s">
        <v>462</v>
      </c>
      <c r="B67" t="s">
        <v>463</v>
      </c>
      <c r="C67" t="s">
        <v>464</v>
      </c>
      <c r="D67">
        <v>388890</v>
      </c>
      <c r="E67">
        <v>870990</v>
      </c>
      <c r="F67">
        <v>3890500</v>
      </c>
      <c r="G67">
        <v>91222</v>
      </c>
      <c r="H67">
        <v>11798000</v>
      </c>
      <c r="I67">
        <v>103590</v>
      </c>
      <c r="J67">
        <f t="shared" si="3"/>
        <v>629940</v>
      </c>
      <c r="K67">
        <f t="shared" ref="K67:K130" si="4">J67/10000</f>
        <v>62.994</v>
      </c>
    </row>
    <row r="68" spans="1:11" x14ac:dyDescent="0.2">
      <c r="A68" t="s">
        <v>219</v>
      </c>
      <c r="B68" t="s">
        <v>220</v>
      </c>
      <c r="C68" t="s">
        <v>221</v>
      </c>
      <c r="D68">
        <v>34079</v>
      </c>
      <c r="E68">
        <v>269080</v>
      </c>
      <c r="F68">
        <v>1628800</v>
      </c>
      <c r="G68">
        <v>938130</v>
      </c>
      <c r="H68">
        <v>2849500</v>
      </c>
      <c r="I68">
        <v>153200</v>
      </c>
      <c r="J68">
        <f t="shared" si="3"/>
        <v>603605</v>
      </c>
      <c r="K68">
        <f t="shared" si="4"/>
        <v>60.360500000000002</v>
      </c>
    </row>
    <row r="69" spans="1:11" x14ac:dyDescent="0.2">
      <c r="A69" t="s">
        <v>27</v>
      </c>
      <c r="B69" t="s">
        <v>28</v>
      </c>
      <c r="C69" t="s">
        <v>29</v>
      </c>
      <c r="D69">
        <v>0</v>
      </c>
      <c r="E69">
        <v>576660</v>
      </c>
      <c r="F69">
        <v>0</v>
      </c>
      <c r="G69">
        <v>1225300</v>
      </c>
      <c r="H69">
        <v>1791900</v>
      </c>
      <c r="I69">
        <v>607250</v>
      </c>
      <c r="J69">
        <f t="shared" si="3"/>
        <v>591955</v>
      </c>
      <c r="K69">
        <f t="shared" si="4"/>
        <v>59.195500000000003</v>
      </c>
    </row>
    <row r="70" spans="1:11" x14ac:dyDescent="0.2">
      <c r="A70" t="s">
        <v>246</v>
      </c>
      <c r="B70" t="s">
        <v>247</v>
      </c>
      <c r="C70" t="s">
        <v>248</v>
      </c>
      <c r="D70">
        <v>26834</v>
      </c>
      <c r="E70">
        <v>0</v>
      </c>
      <c r="F70">
        <v>660890</v>
      </c>
      <c r="G70">
        <v>1257000</v>
      </c>
      <c r="H70">
        <v>5979300</v>
      </c>
      <c r="I70">
        <v>466880</v>
      </c>
      <c r="J70">
        <f t="shared" si="3"/>
        <v>563885</v>
      </c>
      <c r="K70">
        <f t="shared" si="4"/>
        <v>56.388500000000001</v>
      </c>
    </row>
    <row r="71" spans="1:11" x14ac:dyDescent="0.2">
      <c r="A71" t="s">
        <v>408</v>
      </c>
      <c r="B71" t="s">
        <v>409</v>
      </c>
      <c r="C71" t="s">
        <v>410</v>
      </c>
      <c r="D71">
        <v>41463</v>
      </c>
      <c r="E71">
        <v>768690</v>
      </c>
      <c r="F71">
        <v>112790</v>
      </c>
      <c r="G71">
        <v>1228800</v>
      </c>
      <c r="H71">
        <v>3196400</v>
      </c>
      <c r="I71">
        <v>331630</v>
      </c>
      <c r="J71">
        <f t="shared" si="3"/>
        <v>550160</v>
      </c>
      <c r="K71">
        <f t="shared" si="4"/>
        <v>55.015999999999998</v>
      </c>
    </row>
    <row r="72" spans="1:11" x14ac:dyDescent="0.2">
      <c r="A72" t="s">
        <v>312</v>
      </c>
      <c r="B72" t="s">
        <v>313</v>
      </c>
      <c r="C72" t="s">
        <v>314</v>
      </c>
      <c r="D72">
        <v>1256000</v>
      </c>
      <c r="E72">
        <v>520650</v>
      </c>
      <c r="F72">
        <v>535650</v>
      </c>
      <c r="G72">
        <v>626050</v>
      </c>
      <c r="H72">
        <v>0</v>
      </c>
      <c r="I72">
        <v>413820</v>
      </c>
      <c r="J72">
        <f t="shared" si="3"/>
        <v>528150</v>
      </c>
      <c r="K72">
        <f t="shared" si="4"/>
        <v>52.814999999999998</v>
      </c>
    </row>
    <row r="73" spans="1:11" x14ac:dyDescent="0.2">
      <c r="A73" t="s">
        <v>495</v>
      </c>
      <c r="B73" t="s">
        <v>496</v>
      </c>
      <c r="C73" t="s">
        <v>497</v>
      </c>
      <c r="D73">
        <v>1727700</v>
      </c>
      <c r="E73">
        <v>870960</v>
      </c>
      <c r="F73">
        <v>175440</v>
      </c>
      <c r="G73">
        <v>0</v>
      </c>
      <c r="H73">
        <v>13437000</v>
      </c>
      <c r="I73">
        <v>18220</v>
      </c>
      <c r="J73">
        <f t="shared" si="3"/>
        <v>523200</v>
      </c>
      <c r="K73">
        <f t="shared" si="4"/>
        <v>52.32</v>
      </c>
    </row>
    <row r="74" spans="1:11" x14ac:dyDescent="0.2">
      <c r="A74" t="s">
        <v>426</v>
      </c>
      <c r="B74" t="s">
        <v>427</v>
      </c>
      <c r="C74" t="s">
        <v>428</v>
      </c>
      <c r="D74">
        <v>0</v>
      </c>
      <c r="E74">
        <v>101300</v>
      </c>
      <c r="F74">
        <v>770080</v>
      </c>
      <c r="G74">
        <v>229270</v>
      </c>
      <c r="H74">
        <v>5717900</v>
      </c>
      <c r="I74">
        <v>2076900</v>
      </c>
      <c r="J74">
        <f t="shared" si="3"/>
        <v>499675</v>
      </c>
      <c r="K74">
        <f t="shared" si="4"/>
        <v>49.967500000000001</v>
      </c>
    </row>
    <row r="75" spans="1:11" x14ac:dyDescent="0.2">
      <c r="A75" t="s">
        <v>54</v>
      </c>
      <c r="B75" t="s">
        <v>55</v>
      </c>
      <c r="C75" t="s">
        <v>56</v>
      </c>
      <c r="D75">
        <v>231940</v>
      </c>
      <c r="E75">
        <v>534140</v>
      </c>
      <c r="F75">
        <v>771190</v>
      </c>
      <c r="G75">
        <v>55274</v>
      </c>
      <c r="H75">
        <v>8777900</v>
      </c>
      <c r="I75">
        <v>459970</v>
      </c>
      <c r="J75">
        <f t="shared" si="3"/>
        <v>497055</v>
      </c>
      <c r="K75">
        <f t="shared" si="4"/>
        <v>49.705500000000001</v>
      </c>
    </row>
    <row r="76" spans="1:11" x14ac:dyDescent="0.2">
      <c r="A76" t="s">
        <v>501</v>
      </c>
      <c r="B76" t="s">
        <v>502</v>
      </c>
      <c r="C76" t="s">
        <v>503</v>
      </c>
      <c r="D76">
        <v>0</v>
      </c>
      <c r="E76">
        <v>243260</v>
      </c>
      <c r="F76">
        <v>347880</v>
      </c>
      <c r="G76">
        <v>1186700</v>
      </c>
      <c r="H76">
        <v>3015700</v>
      </c>
      <c r="I76">
        <v>596400</v>
      </c>
      <c r="J76">
        <f t="shared" si="3"/>
        <v>472140</v>
      </c>
      <c r="K76">
        <f t="shared" si="4"/>
        <v>47.213999999999999</v>
      </c>
    </row>
    <row r="77" spans="1:11" x14ac:dyDescent="0.2">
      <c r="A77" t="s">
        <v>411</v>
      </c>
      <c r="B77" t="s">
        <v>412</v>
      </c>
      <c r="C77" t="s">
        <v>413</v>
      </c>
      <c r="D77">
        <v>125440</v>
      </c>
      <c r="E77">
        <v>558570</v>
      </c>
      <c r="F77">
        <v>782760</v>
      </c>
      <c r="G77">
        <v>352070</v>
      </c>
      <c r="H77">
        <v>672980</v>
      </c>
      <c r="I77">
        <v>384180</v>
      </c>
      <c r="J77">
        <f t="shared" si="3"/>
        <v>471375</v>
      </c>
      <c r="K77">
        <f t="shared" si="4"/>
        <v>47.137500000000003</v>
      </c>
    </row>
    <row r="78" spans="1:11" x14ac:dyDescent="0.2">
      <c r="A78" t="s">
        <v>162</v>
      </c>
      <c r="B78" t="s">
        <v>163</v>
      </c>
      <c r="C78" t="s">
        <v>164</v>
      </c>
      <c r="D78">
        <v>58307</v>
      </c>
      <c r="E78">
        <v>730870</v>
      </c>
      <c r="F78">
        <v>296920</v>
      </c>
      <c r="G78">
        <v>1147800</v>
      </c>
      <c r="H78">
        <v>511590</v>
      </c>
      <c r="I78">
        <v>365540</v>
      </c>
      <c r="J78">
        <f t="shared" si="3"/>
        <v>438565</v>
      </c>
      <c r="K78">
        <f t="shared" si="4"/>
        <v>43.856499999999997</v>
      </c>
    </row>
    <row r="79" spans="1:11" x14ac:dyDescent="0.2">
      <c r="A79" t="s">
        <v>117</v>
      </c>
      <c r="B79" t="s">
        <v>118</v>
      </c>
      <c r="C79" t="s">
        <v>119</v>
      </c>
      <c r="D79">
        <v>408380</v>
      </c>
      <c r="E79">
        <v>391840</v>
      </c>
      <c r="F79">
        <v>212660</v>
      </c>
      <c r="G79">
        <v>432500</v>
      </c>
      <c r="H79">
        <v>3945300</v>
      </c>
      <c r="I79">
        <v>1390400</v>
      </c>
      <c r="J79">
        <f t="shared" si="3"/>
        <v>420440</v>
      </c>
      <c r="K79">
        <f t="shared" si="4"/>
        <v>42.043999999999997</v>
      </c>
    </row>
    <row r="80" spans="1:11" x14ac:dyDescent="0.2">
      <c r="A80" t="s">
        <v>549</v>
      </c>
      <c r="B80" t="s">
        <v>550</v>
      </c>
      <c r="C80" t="s">
        <v>551</v>
      </c>
      <c r="D80">
        <v>195940</v>
      </c>
      <c r="E80">
        <v>81911</v>
      </c>
      <c r="F80">
        <v>1242900</v>
      </c>
      <c r="G80">
        <v>112460</v>
      </c>
      <c r="H80">
        <v>919760</v>
      </c>
      <c r="I80">
        <v>619950</v>
      </c>
      <c r="J80">
        <f t="shared" si="3"/>
        <v>407945</v>
      </c>
      <c r="K80">
        <f t="shared" si="4"/>
        <v>40.794499999999999</v>
      </c>
    </row>
    <row r="81" spans="1:11" x14ac:dyDescent="0.2">
      <c r="A81" t="s">
        <v>21</v>
      </c>
      <c r="B81" t="s">
        <v>22</v>
      </c>
      <c r="C81" t="s">
        <v>23</v>
      </c>
      <c r="D81">
        <v>154540</v>
      </c>
      <c r="E81">
        <v>0</v>
      </c>
      <c r="F81">
        <v>370060</v>
      </c>
      <c r="G81">
        <v>516420</v>
      </c>
      <c r="H81">
        <v>2594700</v>
      </c>
      <c r="I81">
        <v>368890</v>
      </c>
      <c r="J81">
        <f t="shared" si="3"/>
        <v>369475</v>
      </c>
      <c r="K81">
        <f t="shared" si="4"/>
        <v>36.947499999999998</v>
      </c>
    </row>
    <row r="82" spans="1:11" x14ac:dyDescent="0.2">
      <c r="A82" t="s">
        <v>282</v>
      </c>
      <c r="B82" t="s">
        <v>283</v>
      </c>
      <c r="C82" t="s">
        <v>284</v>
      </c>
      <c r="D82">
        <v>0</v>
      </c>
      <c r="E82">
        <v>218420</v>
      </c>
      <c r="F82">
        <v>270470</v>
      </c>
      <c r="G82">
        <v>463730</v>
      </c>
      <c r="H82">
        <v>8477400</v>
      </c>
      <c r="I82">
        <v>3653200</v>
      </c>
      <c r="J82">
        <f t="shared" si="3"/>
        <v>367100</v>
      </c>
      <c r="K82">
        <f t="shared" si="4"/>
        <v>36.71</v>
      </c>
    </row>
    <row r="83" spans="1:11" x14ac:dyDescent="0.2">
      <c r="A83" t="s">
        <v>174</v>
      </c>
      <c r="B83" t="s">
        <v>175</v>
      </c>
      <c r="C83" t="s">
        <v>176</v>
      </c>
      <c r="D83">
        <v>170380</v>
      </c>
      <c r="E83">
        <v>541150</v>
      </c>
      <c r="F83">
        <v>3352900</v>
      </c>
      <c r="G83">
        <v>71064</v>
      </c>
      <c r="H83">
        <v>4042900</v>
      </c>
      <c r="I83">
        <v>112410</v>
      </c>
      <c r="J83">
        <f t="shared" si="3"/>
        <v>355765</v>
      </c>
      <c r="K83">
        <f t="shared" si="4"/>
        <v>35.576500000000003</v>
      </c>
    </row>
    <row r="84" spans="1:11" x14ac:dyDescent="0.2">
      <c r="A84" t="s">
        <v>309</v>
      </c>
      <c r="B84" t="s">
        <v>310</v>
      </c>
      <c r="C84" t="s">
        <v>311</v>
      </c>
      <c r="D84">
        <v>37790</v>
      </c>
      <c r="E84">
        <v>373220</v>
      </c>
      <c r="F84">
        <v>91260</v>
      </c>
      <c r="G84">
        <v>1208200</v>
      </c>
      <c r="H84">
        <v>1711000</v>
      </c>
      <c r="I84">
        <v>303540</v>
      </c>
      <c r="J84">
        <f t="shared" si="3"/>
        <v>338380</v>
      </c>
      <c r="K84">
        <f t="shared" si="4"/>
        <v>33.838000000000001</v>
      </c>
    </row>
    <row r="85" spans="1:11" x14ac:dyDescent="0.2">
      <c r="A85" t="s">
        <v>423</v>
      </c>
      <c r="B85" t="s">
        <v>424</v>
      </c>
      <c r="C85" t="s">
        <v>425</v>
      </c>
      <c r="D85">
        <v>423200</v>
      </c>
      <c r="E85">
        <v>1159900</v>
      </c>
      <c r="F85">
        <v>0</v>
      </c>
      <c r="G85">
        <v>0</v>
      </c>
      <c r="H85">
        <v>3581900</v>
      </c>
      <c r="I85">
        <v>251510</v>
      </c>
      <c r="J85">
        <f t="shared" si="3"/>
        <v>337355</v>
      </c>
      <c r="K85">
        <f t="shared" si="4"/>
        <v>33.735500000000002</v>
      </c>
    </row>
    <row r="86" spans="1:11" x14ac:dyDescent="0.2">
      <c r="A86" t="s">
        <v>102</v>
      </c>
      <c r="B86" t="s">
        <v>103</v>
      </c>
      <c r="C86" t="s">
        <v>104</v>
      </c>
      <c r="D86">
        <v>245120</v>
      </c>
      <c r="E86">
        <v>473480</v>
      </c>
      <c r="F86">
        <v>0</v>
      </c>
      <c r="G86">
        <v>85500</v>
      </c>
      <c r="H86">
        <v>2331000</v>
      </c>
      <c r="I86">
        <v>409850</v>
      </c>
      <c r="J86">
        <f t="shared" si="3"/>
        <v>327485</v>
      </c>
      <c r="K86">
        <f t="shared" si="4"/>
        <v>32.7485</v>
      </c>
    </row>
    <row r="87" spans="1:11" x14ac:dyDescent="0.2">
      <c r="A87" t="s">
        <v>126</v>
      </c>
      <c r="B87" t="s">
        <v>127</v>
      </c>
      <c r="C87" t="s">
        <v>128</v>
      </c>
      <c r="D87">
        <v>117070</v>
      </c>
      <c r="E87">
        <v>348390</v>
      </c>
      <c r="F87">
        <v>288850</v>
      </c>
      <c r="G87">
        <v>152360</v>
      </c>
      <c r="H87">
        <v>7150000</v>
      </c>
      <c r="I87">
        <v>5965000</v>
      </c>
      <c r="J87">
        <f t="shared" si="3"/>
        <v>318620</v>
      </c>
      <c r="K87">
        <f t="shared" si="4"/>
        <v>31.861999999999998</v>
      </c>
    </row>
    <row r="88" spans="1:11" x14ac:dyDescent="0.2">
      <c r="A88" t="s">
        <v>276</v>
      </c>
      <c r="B88" t="s">
        <v>277</v>
      </c>
      <c r="C88" t="s">
        <v>278</v>
      </c>
      <c r="D88">
        <v>213760</v>
      </c>
      <c r="E88">
        <v>288210</v>
      </c>
      <c r="F88">
        <v>334110</v>
      </c>
      <c r="G88">
        <v>130270</v>
      </c>
      <c r="H88">
        <v>9037300</v>
      </c>
      <c r="I88">
        <v>962510</v>
      </c>
      <c r="J88">
        <f t="shared" si="3"/>
        <v>311160</v>
      </c>
      <c r="K88">
        <f t="shared" si="4"/>
        <v>31.116</v>
      </c>
    </row>
    <row r="89" spans="1:11" x14ac:dyDescent="0.2">
      <c r="A89" t="s">
        <v>360</v>
      </c>
      <c r="B89" t="s">
        <v>361</v>
      </c>
      <c r="C89" t="s">
        <v>362</v>
      </c>
      <c r="D89">
        <v>224880</v>
      </c>
      <c r="E89">
        <v>493450</v>
      </c>
      <c r="F89">
        <v>255800</v>
      </c>
      <c r="G89">
        <v>123080</v>
      </c>
      <c r="H89">
        <v>5876500</v>
      </c>
      <c r="I89">
        <v>331810</v>
      </c>
      <c r="J89">
        <f t="shared" si="3"/>
        <v>293805</v>
      </c>
      <c r="K89">
        <f t="shared" si="4"/>
        <v>29.380500000000001</v>
      </c>
    </row>
    <row r="90" spans="1:11" x14ac:dyDescent="0.2">
      <c r="A90" t="s">
        <v>171</v>
      </c>
      <c r="B90" t="s">
        <v>172</v>
      </c>
      <c r="C90" t="s">
        <v>173</v>
      </c>
      <c r="D90">
        <v>210710</v>
      </c>
      <c r="E90">
        <v>0</v>
      </c>
      <c r="F90">
        <v>378720</v>
      </c>
      <c r="G90">
        <v>363890</v>
      </c>
      <c r="H90">
        <v>972300</v>
      </c>
      <c r="I90">
        <v>168140</v>
      </c>
      <c r="J90">
        <f t="shared" si="3"/>
        <v>287300</v>
      </c>
      <c r="K90">
        <f t="shared" si="4"/>
        <v>28.73</v>
      </c>
    </row>
    <row r="91" spans="1:11" x14ac:dyDescent="0.2">
      <c r="A91" t="s">
        <v>315</v>
      </c>
      <c r="B91" t="s">
        <v>316</v>
      </c>
      <c r="C91" t="s">
        <v>317</v>
      </c>
      <c r="D91">
        <v>0</v>
      </c>
      <c r="E91">
        <v>187600</v>
      </c>
      <c r="F91">
        <v>0</v>
      </c>
      <c r="G91">
        <v>647340</v>
      </c>
      <c r="H91">
        <v>637920</v>
      </c>
      <c r="I91">
        <v>383850</v>
      </c>
      <c r="J91">
        <f t="shared" si="3"/>
        <v>285725</v>
      </c>
      <c r="K91">
        <f t="shared" si="4"/>
        <v>28.572500000000002</v>
      </c>
    </row>
    <row r="92" spans="1:11" x14ac:dyDescent="0.2">
      <c r="A92" t="s">
        <v>129</v>
      </c>
      <c r="B92" t="s">
        <v>130</v>
      </c>
      <c r="C92" t="s">
        <v>131</v>
      </c>
      <c r="D92">
        <v>101790</v>
      </c>
      <c r="E92">
        <v>196990</v>
      </c>
      <c r="F92">
        <v>354570</v>
      </c>
      <c r="G92">
        <v>188140</v>
      </c>
      <c r="H92">
        <v>12201000</v>
      </c>
      <c r="I92">
        <v>418530</v>
      </c>
      <c r="J92">
        <f t="shared" si="3"/>
        <v>275780</v>
      </c>
      <c r="K92">
        <f t="shared" si="4"/>
        <v>27.577999999999999</v>
      </c>
    </row>
    <row r="93" spans="1:11" x14ac:dyDescent="0.2">
      <c r="A93" t="s">
        <v>357</v>
      </c>
      <c r="B93" t="s">
        <v>358</v>
      </c>
      <c r="C93" t="s">
        <v>359</v>
      </c>
      <c r="D93">
        <v>122300</v>
      </c>
      <c r="E93">
        <v>334590</v>
      </c>
      <c r="F93">
        <v>562500</v>
      </c>
      <c r="G93">
        <v>0</v>
      </c>
      <c r="H93">
        <v>1485600</v>
      </c>
      <c r="I93">
        <v>216870</v>
      </c>
      <c r="J93">
        <f t="shared" si="3"/>
        <v>275730</v>
      </c>
      <c r="K93">
        <f t="shared" si="4"/>
        <v>27.573</v>
      </c>
    </row>
    <row r="94" spans="1:11" x14ac:dyDescent="0.2">
      <c r="A94" t="s">
        <v>18</v>
      </c>
      <c r="B94" t="s">
        <v>19</v>
      </c>
      <c r="C94" t="s">
        <v>20</v>
      </c>
      <c r="D94">
        <v>304230</v>
      </c>
      <c r="E94">
        <v>21113</v>
      </c>
      <c r="F94">
        <v>629760</v>
      </c>
      <c r="G94">
        <v>109150</v>
      </c>
      <c r="H94">
        <v>2435000</v>
      </c>
      <c r="I94">
        <v>240690</v>
      </c>
      <c r="J94">
        <f t="shared" si="3"/>
        <v>272460</v>
      </c>
      <c r="K94">
        <f t="shared" si="4"/>
        <v>27.245999999999999</v>
      </c>
    </row>
    <row r="95" spans="1:11" x14ac:dyDescent="0.2">
      <c r="A95" t="s">
        <v>201</v>
      </c>
      <c r="B95" t="s">
        <v>202</v>
      </c>
      <c r="C95" t="s">
        <v>203</v>
      </c>
      <c r="D95">
        <v>0</v>
      </c>
      <c r="E95">
        <v>814360</v>
      </c>
      <c r="F95">
        <v>107060</v>
      </c>
      <c r="G95">
        <v>1877400</v>
      </c>
      <c r="H95">
        <v>147790</v>
      </c>
      <c r="I95">
        <v>394180</v>
      </c>
      <c r="J95">
        <f t="shared" si="3"/>
        <v>270985</v>
      </c>
      <c r="K95">
        <f t="shared" si="4"/>
        <v>27.098500000000001</v>
      </c>
    </row>
    <row r="96" spans="1:11" x14ac:dyDescent="0.2">
      <c r="A96" t="s">
        <v>336</v>
      </c>
      <c r="B96" t="s">
        <v>337</v>
      </c>
      <c r="C96" t="s">
        <v>338</v>
      </c>
      <c r="D96">
        <v>17227</v>
      </c>
      <c r="E96">
        <v>345630</v>
      </c>
      <c r="F96">
        <v>17371</v>
      </c>
      <c r="G96">
        <v>918230</v>
      </c>
      <c r="H96">
        <v>1257800</v>
      </c>
      <c r="I96">
        <v>190700</v>
      </c>
      <c r="J96">
        <f t="shared" si="3"/>
        <v>268165</v>
      </c>
      <c r="K96">
        <f t="shared" si="4"/>
        <v>26.816500000000001</v>
      </c>
    </row>
    <row r="97" spans="1:11" x14ac:dyDescent="0.2">
      <c r="A97" t="s">
        <v>444</v>
      </c>
      <c r="B97" t="s">
        <v>445</v>
      </c>
      <c r="C97" t="s">
        <v>446</v>
      </c>
      <c r="D97">
        <v>212040</v>
      </c>
      <c r="E97">
        <v>299680</v>
      </c>
      <c r="F97">
        <v>61105</v>
      </c>
      <c r="G97">
        <v>230640</v>
      </c>
      <c r="H97">
        <v>3783200</v>
      </c>
      <c r="I97">
        <v>379270</v>
      </c>
      <c r="J97">
        <f t="shared" si="3"/>
        <v>265160</v>
      </c>
      <c r="K97">
        <f t="shared" si="4"/>
        <v>26.515999999999998</v>
      </c>
    </row>
    <row r="98" spans="1:11" x14ac:dyDescent="0.2">
      <c r="A98" t="s">
        <v>363</v>
      </c>
      <c r="B98" t="s">
        <v>364</v>
      </c>
      <c r="C98" t="s">
        <v>365</v>
      </c>
      <c r="D98">
        <v>103700</v>
      </c>
      <c r="E98">
        <v>647960</v>
      </c>
      <c r="F98">
        <v>147550</v>
      </c>
      <c r="G98">
        <v>38159</v>
      </c>
      <c r="H98">
        <v>4222400</v>
      </c>
      <c r="I98">
        <v>381790</v>
      </c>
      <c r="J98">
        <f t="shared" ref="J98:J129" si="5">MEDIAN(D98:I98)</f>
        <v>264670</v>
      </c>
      <c r="K98">
        <f t="shared" si="4"/>
        <v>26.466999999999999</v>
      </c>
    </row>
    <row r="99" spans="1:11" x14ac:dyDescent="0.2">
      <c r="A99" t="s">
        <v>45</v>
      </c>
      <c r="B99" t="s">
        <v>46</v>
      </c>
      <c r="C99" t="s">
        <v>47</v>
      </c>
      <c r="D99">
        <v>71404</v>
      </c>
      <c r="E99">
        <v>273990</v>
      </c>
      <c r="F99">
        <v>245680</v>
      </c>
      <c r="G99">
        <v>35859</v>
      </c>
      <c r="H99">
        <v>1483400</v>
      </c>
      <c r="I99">
        <v>583550</v>
      </c>
      <c r="J99">
        <f t="shared" si="5"/>
        <v>259835</v>
      </c>
      <c r="K99">
        <f t="shared" si="4"/>
        <v>25.983499999999999</v>
      </c>
    </row>
    <row r="100" spans="1:11" x14ac:dyDescent="0.2">
      <c r="A100" t="s">
        <v>132</v>
      </c>
      <c r="B100" t="s">
        <v>133</v>
      </c>
      <c r="C100" t="s">
        <v>134</v>
      </c>
      <c r="D100">
        <v>171530</v>
      </c>
      <c r="E100">
        <v>180350</v>
      </c>
      <c r="F100">
        <v>345860</v>
      </c>
      <c r="G100">
        <v>154750</v>
      </c>
      <c r="H100">
        <v>1675400</v>
      </c>
      <c r="I100">
        <v>329370</v>
      </c>
      <c r="J100">
        <f t="shared" si="5"/>
        <v>254860</v>
      </c>
      <c r="K100">
        <f t="shared" si="4"/>
        <v>25.486000000000001</v>
      </c>
    </row>
    <row r="101" spans="1:11" x14ac:dyDescent="0.2">
      <c r="A101" t="s">
        <v>240</v>
      </c>
      <c r="B101" t="s">
        <v>241</v>
      </c>
      <c r="C101" t="s">
        <v>242</v>
      </c>
      <c r="D101">
        <v>0</v>
      </c>
      <c r="E101">
        <v>144840</v>
      </c>
      <c r="F101">
        <v>162430</v>
      </c>
      <c r="G101">
        <v>886510</v>
      </c>
      <c r="H101">
        <v>4679000</v>
      </c>
      <c r="I101">
        <v>343020</v>
      </c>
      <c r="J101">
        <f t="shared" si="5"/>
        <v>252725</v>
      </c>
      <c r="K101">
        <f t="shared" si="4"/>
        <v>25.272500000000001</v>
      </c>
    </row>
    <row r="102" spans="1:11" x14ac:dyDescent="0.2">
      <c r="A102" t="s">
        <v>270</v>
      </c>
      <c r="B102" t="s">
        <v>271</v>
      </c>
      <c r="C102" t="s">
        <v>272</v>
      </c>
      <c r="D102">
        <v>81465</v>
      </c>
      <c r="E102">
        <v>1381300</v>
      </c>
      <c r="F102">
        <v>0</v>
      </c>
      <c r="G102">
        <v>1099800</v>
      </c>
      <c r="H102">
        <v>192630</v>
      </c>
      <c r="I102">
        <v>305690</v>
      </c>
      <c r="J102">
        <f t="shared" si="5"/>
        <v>249160</v>
      </c>
      <c r="K102">
        <f t="shared" si="4"/>
        <v>24.916</v>
      </c>
    </row>
    <row r="103" spans="1:11" x14ac:dyDescent="0.2">
      <c r="A103" t="s">
        <v>66</v>
      </c>
      <c r="B103" t="s">
        <v>67</v>
      </c>
      <c r="C103" t="s">
        <v>68</v>
      </c>
      <c r="D103">
        <v>69191</v>
      </c>
      <c r="E103">
        <v>199180</v>
      </c>
      <c r="F103">
        <v>390160</v>
      </c>
      <c r="G103">
        <v>70043</v>
      </c>
      <c r="H103">
        <v>3387700</v>
      </c>
      <c r="I103">
        <v>286090</v>
      </c>
      <c r="J103">
        <f t="shared" si="5"/>
        <v>242635</v>
      </c>
      <c r="K103">
        <f t="shared" si="4"/>
        <v>24.263500000000001</v>
      </c>
    </row>
    <row r="104" spans="1:11" x14ac:dyDescent="0.2">
      <c r="A104" t="s">
        <v>225</v>
      </c>
      <c r="B104" t="s">
        <v>226</v>
      </c>
      <c r="C104" t="s">
        <v>227</v>
      </c>
      <c r="D104">
        <v>24848</v>
      </c>
      <c r="E104">
        <v>224290</v>
      </c>
      <c r="F104">
        <v>44617</v>
      </c>
      <c r="G104">
        <v>265330</v>
      </c>
      <c r="H104">
        <v>2817000</v>
      </c>
      <c r="I104">
        <v>249850</v>
      </c>
      <c r="J104">
        <f t="shared" si="5"/>
        <v>237070</v>
      </c>
      <c r="K104">
        <f t="shared" si="4"/>
        <v>23.707000000000001</v>
      </c>
    </row>
    <row r="105" spans="1:11" x14ac:dyDescent="0.2">
      <c r="A105" t="s">
        <v>264</v>
      </c>
      <c r="B105" t="s">
        <v>265</v>
      </c>
      <c r="C105" t="s">
        <v>266</v>
      </c>
      <c r="D105">
        <v>339140</v>
      </c>
      <c r="E105">
        <v>86170</v>
      </c>
      <c r="F105">
        <v>0</v>
      </c>
      <c r="G105">
        <v>108110</v>
      </c>
      <c r="H105">
        <v>2501300</v>
      </c>
      <c r="I105">
        <v>335680</v>
      </c>
      <c r="J105">
        <f t="shared" si="5"/>
        <v>221895</v>
      </c>
      <c r="K105">
        <f t="shared" si="4"/>
        <v>22.189499999999999</v>
      </c>
    </row>
    <row r="106" spans="1:11" x14ac:dyDescent="0.2">
      <c r="A106" t="s">
        <v>438</v>
      </c>
      <c r="B106" t="s">
        <v>439</v>
      </c>
      <c r="C106" t="s">
        <v>440</v>
      </c>
      <c r="D106">
        <v>0</v>
      </c>
      <c r="E106">
        <v>0</v>
      </c>
      <c r="F106">
        <v>358630</v>
      </c>
      <c r="G106">
        <v>248090</v>
      </c>
      <c r="H106">
        <v>883400</v>
      </c>
      <c r="I106">
        <v>179810</v>
      </c>
      <c r="J106">
        <f t="shared" si="5"/>
        <v>213950</v>
      </c>
      <c r="K106">
        <f t="shared" si="4"/>
        <v>21.395</v>
      </c>
    </row>
    <row r="107" spans="1:11" x14ac:dyDescent="0.2">
      <c r="A107" t="s">
        <v>78</v>
      </c>
      <c r="B107" t="s">
        <v>79</v>
      </c>
      <c r="C107" t="s">
        <v>80</v>
      </c>
      <c r="D107">
        <v>278740</v>
      </c>
      <c r="E107">
        <v>0</v>
      </c>
      <c r="F107">
        <v>4684900</v>
      </c>
      <c r="G107">
        <v>78924</v>
      </c>
      <c r="H107">
        <v>798750</v>
      </c>
      <c r="I107">
        <v>122550</v>
      </c>
      <c r="J107">
        <f t="shared" si="5"/>
        <v>200645</v>
      </c>
      <c r="K107">
        <f t="shared" si="4"/>
        <v>20.064499999999999</v>
      </c>
    </row>
    <row r="108" spans="1:11" x14ac:dyDescent="0.2">
      <c r="A108" t="s">
        <v>48</v>
      </c>
      <c r="B108" t="s">
        <v>49</v>
      </c>
      <c r="C108" t="s">
        <v>50</v>
      </c>
      <c r="D108">
        <v>144120</v>
      </c>
      <c r="E108">
        <v>588940</v>
      </c>
      <c r="F108">
        <v>62295</v>
      </c>
      <c r="G108">
        <v>16584</v>
      </c>
      <c r="H108">
        <v>2090800</v>
      </c>
      <c r="I108">
        <v>251370</v>
      </c>
      <c r="J108">
        <f t="shared" si="5"/>
        <v>197745</v>
      </c>
      <c r="K108">
        <f t="shared" si="4"/>
        <v>19.7745</v>
      </c>
    </row>
    <row r="109" spans="1:11" x14ac:dyDescent="0.2">
      <c r="A109" t="s">
        <v>420</v>
      </c>
      <c r="B109" t="s">
        <v>421</v>
      </c>
      <c r="C109" t="s">
        <v>422</v>
      </c>
      <c r="D109">
        <v>0</v>
      </c>
      <c r="E109">
        <v>359500</v>
      </c>
      <c r="F109">
        <v>0</v>
      </c>
      <c r="G109">
        <v>482880</v>
      </c>
      <c r="H109">
        <v>0</v>
      </c>
      <c r="I109">
        <v>1627100</v>
      </c>
      <c r="J109">
        <f t="shared" si="5"/>
        <v>179750</v>
      </c>
      <c r="K109">
        <f t="shared" si="4"/>
        <v>17.975000000000001</v>
      </c>
    </row>
    <row r="110" spans="1:11" x14ac:dyDescent="0.2">
      <c r="A110" t="s">
        <v>450</v>
      </c>
      <c r="B110" t="s">
        <v>451</v>
      </c>
      <c r="C110" t="s">
        <v>452</v>
      </c>
      <c r="D110">
        <v>0</v>
      </c>
      <c r="E110">
        <v>0</v>
      </c>
      <c r="F110">
        <v>357600</v>
      </c>
      <c r="G110">
        <v>0</v>
      </c>
      <c r="H110">
        <v>10349000</v>
      </c>
      <c r="I110">
        <v>361020</v>
      </c>
      <c r="J110">
        <f t="shared" si="5"/>
        <v>178800</v>
      </c>
      <c r="K110">
        <f t="shared" si="4"/>
        <v>17.88</v>
      </c>
    </row>
    <row r="111" spans="1:11" x14ac:dyDescent="0.2">
      <c r="A111" t="s">
        <v>594</v>
      </c>
      <c r="B111" t="s">
        <v>595</v>
      </c>
      <c r="C111" t="s">
        <v>596</v>
      </c>
      <c r="D111">
        <v>51881</v>
      </c>
      <c r="E111">
        <v>1018900</v>
      </c>
      <c r="F111">
        <v>42754</v>
      </c>
      <c r="G111">
        <v>941780</v>
      </c>
      <c r="H111">
        <v>18272</v>
      </c>
      <c r="I111">
        <v>253220</v>
      </c>
      <c r="J111">
        <f t="shared" si="5"/>
        <v>152550.5</v>
      </c>
      <c r="K111">
        <f t="shared" si="4"/>
        <v>15.255050000000001</v>
      </c>
    </row>
    <row r="112" spans="1:11" x14ac:dyDescent="0.2">
      <c r="A112" t="s">
        <v>399</v>
      </c>
      <c r="B112" t="s">
        <v>400</v>
      </c>
      <c r="C112" t="s">
        <v>401</v>
      </c>
      <c r="D112">
        <v>0</v>
      </c>
      <c r="E112">
        <v>158490</v>
      </c>
      <c r="F112">
        <v>86238</v>
      </c>
      <c r="G112">
        <v>182340</v>
      </c>
      <c r="H112">
        <v>603350</v>
      </c>
      <c r="I112">
        <v>140350</v>
      </c>
      <c r="J112">
        <f t="shared" si="5"/>
        <v>149420</v>
      </c>
      <c r="K112">
        <f t="shared" si="4"/>
        <v>14.942</v>
      </c>
    </row>
    <row r="113" spans="1:11" x14ac:dyDescent="0.2">
      <c r="A113" t="s">
        <v>381</v>
      </c>
      <c r="B113" t="s">
        <v>382</v>
      </c>
      <c r="C113" t="s">
        <v>383</v>
      </c>
      <c r="D113">
        <v>0</v>
      </c>
      <c r="E113">
        <v>69048</v>
      </c>
      <c r="F113">
        <v>0</v>
      </c>
      <c r="G113">
        <v>226450</v>
      </c>
      <c r="H113">
        <v>778150</v>
      </c>
      <c r="I113">
        <v>447850</v>
      </c>
      <c r="J113">
        <f t="shared" si="5"/>
        <v>147749</v>
      </c>
      <c r="K113">
        <f t="shared" si="4"/>
        <v>14.774900000000001</v>
      </c>
    </row>
    <row r="114" spans="1:11" x14ac:dyDescent="0.2">
      <c r="A114" t="s">
        <v>252</v>
      </c>
      <c r="B114" t="s">
        <v>253</v>
      </c>
      <c r="C114" t="s">
        <v>254</v>
      </c>
      <c r="D114">
        <v>0</v>
      </c>
      <c r="E114">
        <v>0</v>
      </c>
      <c r="F114">
        <v>3759100</v>
      </c>
      <c r="G114">
        <v>287120</v>
      </c>
      <c r="H114">
        <v>1093500</v>
      </c>
      <c r="I114">
        <v>0</v>
      </c>
      <c r="J114">
        <f t="shared" si="5"/>
        <v>143560</v>
      </c>
      <c r="K114">
        <f t="shared" si="4"/>
        <v>14.356</v>
      </c>
    </row>
    <row r="115" spans="1:11" x14ac:dyDescent="0.2">
      <c r="A115" t="s">
        <v>51</v>
      </c>
      <c r="B115" t="s">
        <v>52</v>
      </c>
      <c r="C115" t="s">
        <v>53</v>
      </c>
      <c r="D115">
        <v>40774</v>
      </c>
      <c r="E115">
        <v>92733</v>
      </c>
      <c r="F115">
        <v>265710</v>
      </c>
      <c r="G115">
        <v>29285</v>
      </c>
      <c r="H115">
        <v>1198600</v>
      </c>
      <c r="I115">
        <v>185900</v>
      </c>
      <c r="J115">
        <f t="shared" si="5"/>
        <v>139316.5</v>
      </c>
      <c r="K115">
        <f t="shared" si="4"/>
        <v>13.931649999999999</v>
      </c>
    </row>
    <row r="116" spans="1:11" x14ac:dyDescent="0.2">
      <c r="A116" t="s">
        <v>369</v>
      </c>
      <c r="B116" t="s">
        <v>370</v>
      </c>
      <c r="C116" t="s">
        <v>371</v>
      </c>
      <c r="D116">
        <v>56724</v>
      </c>
      <c r="E116">
        <v>187160</v>
      </c>
      <c r="F116">
        <v>0</v>
      </c>
      <c r="G116">
        <v>282440</v>
      </c>
      <c r="H116">
        <v>160870</v>
      </c>
      <c r="I116">
        <v>115070</v>
      </c>
      <c r="J116">
        <f t="shared" si="5"/>
        <v>137970</v>
      </c>
      <c r="K116">
        <f t="shared" si="4"/>
        <v>13.797000000000001</v>
      </c>
    </row>
    <row r="117" spans="1:11" x14ac:dyDescent="0.2">
      <c r="A117" t="s">
        <v>339</v>
      </c>
      <c r="B117" t="s">
        <v>340</v>
      </c>
      <c r="C117" t="s">
        <v>341</v>
      </c>
      <c r="D117">
        <v>73942</v>
      </c>
      <c r="E117">
        <v>159920</v>
      </c>
      <c r="F117">
        <v>102510</v>
      </c>
      <c r="G117">
        <v>177760</v>
      </c>
      <c r="H117">
        <v>81438</v>
      </c>
      <c r="I117">
        <v>216530</v>
      </c>
      <c r="J117">
        <f t="shared" si="5"/>
        <v>131215</v>
      </c>
      <c r="K117">
        <f t="shared" si="4"/>
        <v>13.121499999999999</v>
      </c>
    </row>
    <row r="118" spans="1:11" x14ac:dyDescent="0.2">
      <c r="A118" t="s">
        <v>222</v>
      </c>
      <c r="B118" t="s">
        <v>223</v>
      </c>
      <c r="C118" t="s">
        <v>224</v>
      </c>
      <c r="D118">
        <v>0</v>
      </c>
      <c r="E118">
        <v>0</v>
      </c>
      <c r="F118">
        <v>141270</v>
      </c>
      <c r="G118">
        <v>375880</v>
      </c>
      <c r="H118">
        <v>314690</v>
      </c>
      <c r="I118">
        <v>105310</v>
      </c>
      <c r="J118">
        <f t="shared" si="5"/>
        <v>123290</v>
      </c>
      <c r="K118">
        <f t="shared" si="4"/>
        <v>12.329000000000001</v>
      </c>
    </row>
    <row r="119" spans="1:11" x14ac:dyDescent="0.2">
      <c r="A119" t="s">
        <v>234</v>
      </c>
      <c r="B119" t="s">
        <v>235</v>
      </c>
      <c r="C119" t="s">
        <v>236</v>
      </c>
      <c r="D119">
        <v>28379</v>
      </c>
      <c r="E119">
        <v>106210</v>
      </c>
      <c r="F119">
        <v>126130</v>
      </c>
      <c r="G119">
        <v>0</v>
      </c>
      <c r="H119">
        <v>1309400</v>
      </c>
      <c r="I119">
        <v>223380</v>
      </c>
      <c r="J119">
        <f t="shared" si="5"/>
        <v>116170</v>
      </c>
      <c r="K119">
        <f t="shared" si="4"/>
        <v>11.617000000000001</v>
      </c>
    </row>
    <row r="120" spans="1:11" x14ac:dyDescent="0.2">
      <c r="A120" t="s">
        <v>573</v>
      </c>
      <c r="B120" t="s">
        <v>574</v>
      </c>
      <c r="C120" t="s">
        <v>575</v>
      </c>
      <c r="D120">
        <v>0</v>
      </c>
      <c r="E120">
        <v>0</v>
      </c>
      <c r="F120">
        <v>217110</v>
      </c>
      <c r="G120">
        <v>557570</v>
      </c>
      <c r="H120">
        <v>0</v>
      </c>
      <c r="I120">
        <v>258530</v>
      </c>
      <c r="J120">
        <f t="shared" si="5"/>
        <v>108555</v>
      </c>
      <c r="K120">
        <f t="shared" si="4"/>
        <v>10.855499999999999</v>
      </c>
    </row>
    <row r="121" spans="1:11" x14ac:dyDescent="0.2">
      <c r="A121" t="s">
        <v>579</v>
      </c>
      <c r="B121" t="s">
        <v>580</v>
      </c>
      <c r="C121" t="s">
        <v>581</v>
      </c>
      <c r="D121">
        <v>0</v>
      </c>
      <c r="E121">
        <v>0</v>
      </c>
      <c r="F121">
        <v>243710</v>
      </c>
      <c r="G121">
        <v>186660</v>
      </c>
      <c r="H121">
        <v>314750</v>
      </c>
      <c r="I121">
        <v>28362</v>
      </c>
      <c r="J121">
        <f t="shared" si="5"/>
        <v>107511</v>
      </c>
      <c r="K121">
        <f t="shared" si="4"/>
        <v>10.751099999999999</v>
      </c>
    </row>
    <row r="122" spans="1:11" x14ac:dyDescent="0.2">
      <c r="A122" t="s">
        <v>507</v>
      </c>
      <c r="B122" t="s">
        <v>508</v>
      </c>
      <c r="C122" t="s">
        <v>509</v>
      </c>
      <c r="D122">
        <v>116970</v>
      </c>
      <c r="E122">
        <v>134660</v>
      </c>
      <c r="F122">
        <v>19646</v>
      </c>
      <c r="G122">
        <v>23053</v>
      </c>
      <c r="H122">
        <v>1654400</v>
      </c>
      <c r="I122">
        <v>96350</v>
      </c>
      <c r="J122">
        <f t="shared" si="5"/>
        <v>106660</v>
      </c>
      <c r="K122">
        <f t="shared" si="4"/>
        <v>10.666</v>
      </c>
    </row>
    <row r="123" spans="1:11" x14ac:dyDescent="0.2">
      <c r="A123" t="s">
        <v>123</v>
      </c>
      <c r="B123" t="s">
        <v>124</v>
      </c>
      <c r="C123" t="s">
        <v>125</v>
      </c>
      <c r="D123">
        <v>119420</v>
      </c>
      <c r="E123">
        <v>90259</v>
      </c>
      <c r="F123">
        <v>0</v>
      </c>
      <c r="G123">
        <v>74918</v>
      </c>
      <c r="H123">
        <v>1846600</v>
      </c>
      <c r="I123">
        <v>735140</v>
      </c>
      <c r="J123">
        <f t="shared" si="5"/>
        <v>104839.5</v>
      </c>
      <c r="K123">
        <f t="shared" si="4"/>
        <v>10.48395</v>
      </c>
    </row>
    <row r="124" spans="1:11" x14ac:dyDescent="0.2">
      <c r="A124" t="s">
        <v>576</v>
      </c>
      <c r="B124" t="s">
        <v>577</v>
      </c>
      <c r="C124" t="s">
        <v>578</v>
      </c>
      <c r="D124">
        <v>0</v>
      </c>
      <c r="E124">
        <v>0</v>
      </c>
      <c r="F124">
        <v>112200</v>
      </c>
      <c r="G124">
        <v>92741</v>
      </c>
      <c r="H124">
        <v>7554600</v>
      </c>
      <c r="I124">
        <v>145650</v>
      </c>
      <c r="J124">
        <f t="shared" si="5"/>
        <v>102470.5</v>
      </c>
      <c r="K124">
        <f t="shared" si="4"/>
        <v>10.24705</v>
      </c>
    </row>
    <row r="125" spans="1:11" x14ac:dyDescent="0.2">
      <c r="A125" t="s">
        <v>396</v>
      </c>
      <c r="B125" t="s">
        <v>397</v>
      </c>
      <c r="C125" t="s">
        <v>398</v>
      </c>
      <c r="D125">
        <v>93572</v>
      </c>
      <c r="E125">
        <v>190790</v>
      </c>
      <c r="F125">
        <v>80004</v>
      </c>
      <c r="G125">
        <v>57048</v>
      </c>
      <c r="H125">
        <v>2346900</v>
      </c>
      <c r="I125">
        <v>108330</v>
      </c>
      <c r="J125">
        <f t="shared" si="5"/>
        <v>100951</v>
      </c>
      <c r="K125">
        <f t="shared" si="4"/>
        <v>10.0951</v>
      </c>
    </row>
    <row r="126" spans="1:11" x14ac:dyDescent="0.2">
      <c r="A126" t="s">
        <v>528</v>
      </c>
      <c r="B126" t="s">
        <v>529</v>
      </c>
      <c r="C126" t="s">
        <v>530</v>
      </c>
      <c r="D126">
        <v>102250</v>
      </c>
      <c r="E126">
        <v>60344</v>
      </c>
      <c r="F126">
        <v>89317</v>
      </c>
      <c r="G126">
        <v>108010</v>
      </c>
      <c r="H126">
        <v>179640</v>
      </c>
      <c r="I126">
        <v>97719</v>
      </c>
      <c r="J126">
        <f t="shared" si="5"/>
        <v>99984.5</v>
      </c>
      <c r="K126">
        <f t="shared" si="4"/>
        <v>9.9984500000000001</v>
      </c>
    </row>
    <row r="127" spans="1:11" x14ac:dyDescent="0.2">
      <c r="A127" t="s">
        <v>543</v>
      </c>
      <c r="B127" t="s">
        <v>544</v>
      </c>
      <c r="C127" t="s">
        <v>545</v>
      </c>
      <c r="D127">
        <v>193840</v>
      </c>
      <c r="E127">
        <v>27390</v>
      </c>
      <c r="F127">
        <v>62825</v>
      </c>
      <c r="G127">
        <v>134230</v>
      </c>
      <c r="H127">
        <v>5297900</v>
      </c>
      <c r="I127">
        <v>0</v>
      </c>
      <c r="J127">
        <f t="shared" si="5"/>
        <v>98527.5</v>
      </c>
      <c r="K127">
        <f t="shared" si="4"/>
        <v>9.8527500000000003</v>
      </c>
    </row>
    <row r="128" spans="1:11" x14ac:dyDescent="0.2">
      <c r="A128" t="s">
        <v>513</v>
      </c>
      <c r="B128" t="s">
        <v>514</v>
      </c>
      <c r="C128" t="s">
        <v>515</v>
      </c>
      <c r="D128">
        <v>0</v>
      </c>
      <c r="E128">
        <v>99632</v>
      </c>
      <c r="F128">
        <v>0</v>
      </c>
      <c r="G128">
        <v>432690</v>
      </c>
      <c r="H128">
        <v>432580</v>
      </c>
      <c r="I128">
        <v>96365</v>
      </c>
      <c r="J128">
        <f t="shared" si="5"/>
        <v>97998.5</v>
      </c>
      <c r="K128">
        <f t="shared" si="4"/>
        <v>9.7998499999999993</v>
      </c>
    </row>
    <row r="129" spans="1:11" x14ac:dyDescent="0.2">
      <c r="A129" t="s">
        <v>120</v>
      </c>
      <c r="B129" t="s">
        <v>121</v>
      </c>
      <c r="C129" t="s">
        <v>122</v>
      </c>
      <c r="D129">
        <v>0</v>
      </c>
      <c r="E129">
        <v>64104</v>
      </c>
      <c r="F129">
        <v>0</v>
      </c>
      <c r="G129">
        <v>130090</v>
      </c>
      <c r="H129">
        <v>1989800</v>
      </c>
      <c r="I129">
        <v>843000</v>
      </c>
      <c r="J129">
        <f t="shared" si="5"/>
        <v>97097</v>
      </c>
      <c r="K129">
        <f t="shared" si="4"/>
        <v>9.7096999999999998</v>
      </c>
    </row>
    <row r="130" spans="1:11" x14ac:dyDescent="0.2">
      <c r="A130" t="s">
        <v>483</v>
      </c>
      <c r="B130" t="s">
        <v>484</v>
      </c>
      <c r="C130" t="s">
        <v>485</v>
      </c>
      <c r="D130">
        <v>0</v>
      </c>
      <c r="E130">
        <v>69099</v>
      </c>
      <c r="F130">
        <v>102400</v>
      </c>
      <c r="G130">
        <v>86239</v>
      </c>
      <c r="H130">
        <v>5594800</v>
      </c>
      <c r="I130">
        <v>571270</v>
      </c>
      <c r="J130">
        <f t="shared" ref="J130:J161" si="6">MEDIAN(D130:I130)</f>
        <v>94319.5</v>
      </c>
      <c r="K130">
        <f t="shared" si="4"/>
        <v>9.4319500000000005</v>
      </c>
    </row>
    <row r="131" spans="1:11" x14ac:dyDescent="0.2">
      <c r="A131" t="s">
        <v>237</v>
      </c>
      <c r="B131" t="s">
        <v>238</v>
      </c>
      <c r="C131" t="s">
        <v>239</v>
      </c>
      <c r="D131">
        <v>0</v>
      </c>
      <c r="E131">
        <v>187180</v>
      </c>
      <c r="F131">
        <v>0</v>
      </c>
      <c r="G131">
        <v>0</v>
      </c>
      <c r="H131">
        <v>4431700</v>
      </c>
      <c r="I131">
        <v>1944100</v>
      </c>
      <c r="J131">
        <f t="shared" si="6"/>
        <v>93590</v>
      </c>
      <c r="K131">
        <f t="shared" ref="K131:K172" si="7">J131/10000</f>
        <v>9.359</v>
      </c>
    </row>
    <row r="132" spans="1:11" x14ac:dyDescent="0.2">
      <c r="A132" t="s">
        <v>570</v>
      </c>
      <c r="B132" t="s">
        <v>571</v>
      </c>
      <c r="C132" t="s">
        <v>572</v>
      </c>
      <c r="D132">
        <v>0</v>
      </c>
      <c r="E132">
        <v>0</v>
      </c>
      <c r="F132">
        <v>2430500</v>
      </c>
      <c r="G132">
        <v>149140</v>
      </c>
      <c r="H132">
        <v>695110</v>
      </c>
      <c r="I132">
        <v>29685</v>
      </c>
      <c r="J132">
        <f t="shared" si="6"/>
        <v>89412.5</v>
      </c>
      <c r="K132">
        <f t="shared" si="7"/>
        <v>8.9412500000000001</v>
      </c>
    </row>
    <row r="133" spans="1:11" x14ac:dyDescent="0.2">
      <c r="A133" t="s">
        <v>303</v>
      </c>
      <c r="B133" t="s">
        <v>304</v>
      </c>
      <c r="C133" t="s">
        <v>305</v>
      </c>
      <c r="D133">
        <v>0</v>
      </c>
      <c r="E133">
        <v>43183</v>
      </c>
      <c r="F133">
        <v>132010</v>
      </c>
      <c r="G133">
        <v>0</v>
      </c>
      <c r="H133">
        <v>1334800</v>
      </c>
      <c r="I133">
        <v>253560</v>
      </c>
      <c r="J133">
        <f t="shared" si="6"/>
        <v>87596.5</v>
      </c>
      <c r="K133">
        <f t="shared" si="7"/>
        <v>8.7596500000000006</v>
      </c>
    </row>
    <row r="134" spans="1:11" x14ac:dyDescent="0.2">
      <c r="A134" t="s">
        <v>318</v>
      </c>
      <c r="B134" t="s">
        <v>319</v>
      </c>
      <c r="C134" t="s">
        <v>320</v>
      </c>
      <c r="D134">
        <v>0</v>
      </c>
      <c r="E134">
        <v>123200</v>
      </c>
      <c r="F134">
        <v>0</v>
      </c>
      <c r="G134">
        <v>196590</v>
      </c>
      <c r="H134">
        <v>5426000</v>
      </c>
      <c r="I134">
        <v>50812</v>
      </c>
      <c r="J134">
        <f t="shared" si="6"/>
        <v>87006</v>
      </c>
      <c r="K134">
        <f t="shared" si="7"/>
        <v>8.7005999999999997</v>
      </c>
    </row>
    <row r="135" spans="1:11" x14ac:dyDescent="0.2">
      <c r="A135" t="s">
        <v>333</v>
      </c>
      <c r="B135" t="s">
        <v>334</v>
      </c>
      <c r="C135" t="s">
        <v>335</v>
      </c>
      <c r="D135">
        <v>0</v>
      </c>
      <c r="E135">
        <v>0</v>
      </c>
      <c r="F135">
        <v>0</v>
      </c>
      <c r="G135">
        <v>284950</v>
      </c>
      <c r="H135">
        <v>912140</v>
      </c>
      <c r="I135">
        <v>163590</v>
      </c>
      <c r="J135">
        <f t="shared" si="6"/>
        <v>81795</v>
      </c>
      <c r="K135">
        <f t="shared" si="7"/>
        <v>8.1795000000000009</v>
      </c>
    </row>
    <row r="136" spans="1:11" x14ac:dyDescent="0.2">
      <c r="A136" t="s">
        <v>552</v>
      </c>
      <c r="B136" t="s">
        <v>553</v>
      </c>
      <c r="C136" t="s">
        <v>554</v>
      </c>
      <c r="D136">
        <v>30016</v>
      </c>
      <c r="E136">
        <v>46338</v>
      </c>
      <c r="F136">
        <v>109740</v>
      </c>
      <c r="G136">
        <v>311210</v>
      </c>
      <c r="H136">
        <v>559360</v>
      </c>
      <c r="I136">
        <v>44372</v>
      </c>
      <c r="J136">
        <f t="shared" si="6"/>
        <v>78039</v>
      </c>
      <c r="K136">
        <f t="shared" si="7"/>
        <v>7.8038999999999996</v>
      </c>
    </row>
    <row r="137" spans="1:11" x14ac:dyDescent="0.2">
      <c r="A137" t="s">
        <v>24</v>
      </c>
      <c r="B137" t="s">
        <v>25</v>
      </c>
      <c r="C137" t="s">
        <v>26</v>
      </c>
      <c r="D137">
        <v>21029</v>
      </c>
      <c r="E137">
        <v>51102</v>
      </c>
      <c r="F137">
        <v>0</v>
      </c>
      <c r="G137">
        <v>552850</v>
      </c>
      <c r="H137">
        <v>654190</v>
      </c>
      <c r="I137">
        <v>100670</v>
      </c>
      <c r="J137">
        <f t="shared" si="6"/>
        <v>75886</v>
      </c>
      <c r="K137">
        <f t="shared" si="7"/>
        <v>7.5885999999999996</v>
      </c>
    </row>
    <row r="138" spans="1:11" x14ac:dyDescent="0.2">
      <c r="A138" t="s">
        <v>405</v>
      </c>
      <c r="B138" t="s">
        <v>406</v>
      </c>
      <c r="C138" t="s">
        <v>407</v>
      </c>
      <c r="D138">
        <v>0</v>
      </c>
      <c r="E138">
        <v>0</v>
      </c>
      <c r="F138">
        <v>492460</v>
      </c>
      <c r="G138">
        <v>143090</v>
      </c>
      <c r="H138">
        <v>357720</v>
      </c>
      <c r="I138">
        <v>0</v>
      </c>
      <c r="J138">
        <f t="shared" si="6"/>
        <v>71545</v>
      </c>
      <c r="K138">
        <f t="shared" si="7"/>
        <v>7.1544999999999996</v>
      </c>
    </row>
    <row r="139" spans="1:11" x14ac:dyDescent="0.2">
      <c r="A139" t="s">
        <v>561</v>
      </c>
      <c r="B139" t="s">
        <v>562</v>
      </c>
      <c r="C139" t="s">
        <v>563</v>
      </c>
      <c r="D139">
        <v>284780</v>
      </c>
      <c r="E139">
        <v>0</v>
      </c>
      <c r="F139">
        <v>0</v>
      </c>
      <c r="G139">
        <v>0</v>
      </c>
      <c r="H139">
        <v>134750</v>
      </c>
      <c r="I139">
        <v>317860</v>
      </c>
      <c r="J139">
        <f t="shared" si="6"/>
        <v>67375</v>
      </c>
      <c r="K139">
        <f t="shared" si="7"/>
        <v>6.7374999999999998</v>
      </c>
    </row>
    <row r="140" spans="1:11" x14ac:dyDescent="0.2">
      <c r="A140" t="s">
        <v>453</v>
      </c>
      <c r="B140" t="s">
        <v>454</v>
      </c>
      <c r="C140" t="s">
        <v>455</v>
      </c>
      <c r="D140">
        <v>0</v>
      </c>
      <c r="E140">
        <v>0</v>
      </c>
      <c r="F140">
        <v>133450</v>
      </c>
      <c r="G140">
        <v>0</v>
      </c>
      <c r="H140">
        <v>2010600</v>
      </c>
      <c r="I140">
        <v>269200</v>
      </c>
      <c r="J140">
        <f t="shared" si="6"/>
        <v>66725</v>
      </c>
      <c r="K140">
        <f t="shared" si="7"/>
        <v>6.6725000000000003</v>
      </c>
    </row>
    <row r="141" spans="1:11" x14ac:dyDescent="0.2">
      <c r="A141" t="s">
        <v>207</v>
      </c>
      <c r="B141" t="s">
        <v>208</v>
      </c>
      <c r="C141" t="s">
        <v>209</v>
      </c>
      <c r="D141">
        <v>0</v>
      </c>
      <c r="E141">
        <v>25578</v>
      </c>
      <c r="F141">
        <v>589430</v>
      </c>
      <c r="G141">
        <v>36709</v>
      </c>
      <c r="H141">
        <v>2951400</v>
      </c>
      <c r="I141">
        <v>85658</v>
      </c>
      <c r="J141">
        <f t="shared" si="6"/>
        <v>61183.5</v>
      </c>
      <c r="K141">
        <f t="shared" si="7"/>
        <v>6.1183500000000004</v>
      </c>
    </row>
    <row r="142" spans="1:11" x14ac:dyDescent="0.2">
      <c r="A142" t="s">
        <v>393</v>
      </c>
      <c r="B142" t="s">
        <v>394</v>
      </c>
      <c r="C142" t="s">
        <v>395</v>
      </c>
      <c r="D142">
        <v>0</v>
      </c>
      <c r="E142">
        <v>0</v>
      </c>
      <c r="F142">
        <v>83727</v>
      </c>
      <c r="G142">
        <v>81112</v>
      </c>
      <c r="H142">
        <v>964690</v>
      </c>
      <c r="I142">
        <v>35126</v>
      </c>
      <c r="J142">
        <f t="shared" si="6"/>
        <v>58119</v>
      </c>
      <c r="K142">
        <f t="shared" si="7"/>
        <v>5.8118999999999996</v>
      </c>
    </row>
    <row r="143" spans="1:11" x14ac:dyDescent="0.2">
      <c r="A143" t="s">
        <v>531</v>
      </c>
      <c r="B143" t="s">
        <v>532</v>
      </c>
      <c r="C143" t="s">
        <v>533</v>
      </c>
      <c r="D143">
        <v>0</v>
      </c>
      <c r="E143">
        <v>0</v>
      </c>
      <c r="F143">
        <v>35461</v>
      </c>
      <c r="G143">
        <v>72382</v>
      </c>
      <c r="H143">
        <v>131130</v>
      </c>
      <c r="I143">
        <v>20935000</v>
      </c>
      <c r="J143">
        <f t="shared" si="6"/>
        <v>53921.5</v>
      </c>
      <c r="K143">
        <f t="shared" si="7"/>
        <v>5.39215</v>
      </c>
    </row>
    <row r="144" spans="1:11" x14ac:dyDescent="0.2">
      <c r="A144" t="s">
        <v>447</v>
      </c>
      <c r="B144" t="s">
        <v>448</v>
      </c>
      <c r="C144" t="s">
        <v>449</v>
      </c>
      <c r="D144">
        <v>0</v>
      </c>
      <c r="E144">
        <v>0</v>
      </c>
      <c r="F144">
        <v>107060</v>
      </c>
      <c r="G144">
        <v>128960</v>
      </c>
      <c r="H144">
        <v>279300</v>
      </c>
      <c r="I144">
        <v>0</v>
      </c>
      <c r="J144">
        <f t="shared" si="6"/>
        <v>53530</v>
      </c>
      <c r="K144">
        <f t="shared" si="7"/>
        <v>5.3529999999999998</v>
      </c>
    </row>
    <row r="145" spans="1:11" x14ac:dyDescent="0.2">
      <c r="A145" t="s">
        <v>183</v>
      </c>
      <c r="B145" t="s">
        <v>184</v>
      </c>
      <c r="C145" t="s">
        <v>185</v>
      </c>
      <c r="D145">
        <v>99570</v>
      </c>
      <c r="E145">
        <v>111990</v>
      </c>
      <c r="F145">
        <v>0</v>
      </c>
      <c r="G145">
        <v>0</v>
      </c>
      <c r="H145">
        <v>321580</v>
      </c>
      <c r="I145">
        <v>5426.1</v>
      </c>
      <c r="J145">
        <f t="shared" si="6"/>
        <v>52498.049999999996</v>
      </c>
      <c r="K145">
        <f t="shared" si="7"/>
        <v>5.2498049999999994</v>
      </c>
    </row>
    <row r="146" spans="1:11" x14ac:dyDescent="0.2">
      <c r="A146" t="s">
        <v>375</v>
      </c>
      <c r="B146" t="s">
        <v>376</v>
      </c>
      <c r="C146" t="s">
        <v>377</v>
      </c>
      <c r="D146">
        <v>0</v>
      </c>
      <c r="E146">
        <v>102850</v>
      </c>
      <c r="F146">
        <v>0</v>
      </c>
      <c r="G146">
        <v>808540</v>
      </c>
      <c r="H146">
        <v>236900</v>
      </c>
      <c r="I146">
        <v>0</v>
      </c>
      <c r="J146">
        <f t="shared" si="6"/>
        <v>51425</v>
      </c>
      <c r="K146">
        <f t="shared" si="7"/>
        <v>5.1425000000000001</v>
      </c>
    </row>
    <row r="147" spans="1:11" x14ac:dyDescent="0.2">
      <c r="A147" t="s">
        <v>324</v>
      </c>
      <c r="B147" t="s">
        <v>325</v>
      </c>
      <c r="C147" t="s">
        <v>326</v>
      </c>
      <c r="D147">
        <v>0</v>
      </c>
      <c r="E147">
        <v>0</v>
      </c>
      <c r="F147">
        <v>91097</v>
      </c>
      <c r="G147">
        <v>55852</v>
      </c>
      <c r="H147">
        <v>208730</v>
      </c>
      <c r="I147">
        <v>45012</v>
      </c>
      <c r="J147">
        <f t="shared" si="6"/>
        <v>50432</v>
      </c>
      <c r="K147">
        <f t="shared" si="7"/>
        <v>5.0431999999999997</v>
      </c>
    </row>
    <row r="148" spans="1:11" x14ac:dyDescent="0.2">
      <c r="A148" t="s">
        <v>231</v>
      </c>
      <c r="B148" t="s">
        <v>232</v>
      </c>
      <c r="C148" t="s">
        <v>233</v>
      </c>
      <c r="D148">
        <v>0</v>
      </c>
      <c r="E148">
        <v>40508</v>
      </c>
      <c r="F148">
        <v>60153</v>
      </c>
      <c r="G148">
        <v>0</v>
      </c>
      <c r="H148">
        <v>1712700</v>
      </c>
      <c r="I148">
        <v>149170</v>
      </c>
      <c r="J148">
        <f t="shared" si="6"/>
        <v>50330.5</v>
      </c>
      <c r="K148">
        <f t="shared" si="7"/>
        <v>5.0330500000000002</v>
      </c>
    </row>
    <row r="149" spans="1:11" x14ac:dyDescent="0.2">
      <c r="A149" t="s">
        <v>243</v>
      </c>
      <c r="B149" t="s">
        <v>244</v>
      </c>
      <c r="C149" t="s">
        <v>245</v>
      </c>
      <c r="D149">
        <v>0</v>
      </c>
      <c r="E149">
        <v>52023</v>
      </c>
      <c r="F149">
        <v>44346</v>
      </c>
      <c r="G149">
        <v>596440</v>
      </c>
      <c r="H149">
        <v>1931700</v>
      </c>
      <c r="I149">
        <v>0</v>
      </c>
      <c r="J149">
        <f t="shared" si="6"/>
        <v>48184.5</v>
      </c>
      <c r="K149">
        <f t="shared" si="7"/>
        <v>4.8184500000000003</v>
      </c>
    </row>
    <row r="150" spans="1:11" x14ac:dyDescent="0.2">
      <c r="A150" t="s">
        <v>75</v>
      </c>
      <c r="B150" t="s">
        <v>76</v>
      </c>
      <c r="C150" t="s">
        <v>77</v>
      </c>
      <c r="D150">
        <v>8315.6</v>
      </c>
      <c r="E150">
        <v>74314</v>
      </c>
      <c r="F150">
        <v>16551</v>
      </c>
      <c r="G150">
        <v>5899.9</v>
      </c>
      <c r="H150">
        <v>1803800</v>
      </c>
      <c r="I150">
        <v>179810</v>
      </c>
      <c r="J150">
        <f t="shared" si="6"/>
        <v>45432.5</v>
      </c>
      <c r="K150">
        <f t="shared" si="7"/>
        <v>4.5432499999999996</v>
      </c>
    </row>
    <row r="151" spans="1:11" x14ac:dyDescent="0.2">
      <c r="A151" t="s">
        <v>537</v>
      </c>
      <c r="B151" t="s">
        <v>538</v>
      </c>
      <c r="C151" t="s">
        <v>539</v>
      </c>
      <c r="D151">
        <v>38914</v>
      </c>
      <c r="E151">
        <v>38979</v>
      </c>
      <c r="F151">
        <v>47627</v>
      </c>
      <c r="G151">
        <v>94844</v>
      </c>
      <c r="H151">
        <v>0</v>
      </c>
      <c r="I151">
        <v>47507</v>
      </c>
      <c r="J151">
        <f t="shared" si="6"/>
        <v>43243</v>
      </c>
      <c r="K151">
        <f t="shared" si="7"/>
        <v>4.3243</v>
      </c>
    </row>
    <row r="152" spans="1:11" x14ac:dyDescent="0.2">
      <c r="A152" t="s">
        <v>510</v>
      </c>
      <c r="B152" t="s">
        <v>511</v>
      </c>
      <c r="C152" t="s">
        <v>512</v>
      </c>
      <c r="D152">
        <v>0</v>
      </c>
      <c r="E152">
        <v>46521</v>
      </c>
      <c r="F152">
        <v>0</v>
      </c>
      <c r="G152">
        <v>90151</v>
      </c>
      <c r="H152">
        <v>402810</v>
      </c>
      <c r="I152">
        <v>33053</v>
      </c>
      <c r="J152">
        <f t="shared" si="6"/>
        <v>39787</v>
      </c>
      <c r="K152">
        <f t="shared" si="7"/>
        <v>3.9786999999999999</v>
      </c>
    </row>
    <row r="153" spans="1:11" x14ac:dyDescent="0.2">
      <c r="A153" t="s">
        <v>492</v>
      </c>
      <c r="B153" t="s">
        <v>493</v>
      </c>
      <c r="C153" t="s">
        <v>494</v>
      </c>
      <c r="D153">
        <v>0</v>
      </c>
      <c r="E153">
        <v>0</v>
      </c>
      <c r="F153">
        <v>0</v>
      </c>
      <c r="G153">
        <v>218140</v>
      </c>
      <c r="H153">
        <v>403470</v>
      </c>
      <c r="I153">
        <v>78746</v>
      </c>
      <c r="J153">
        <f t="shared" si="6"/>
        <v>39373</v>
      </c>
      <c r="K153">
        <f t="shared" si="7"/>
        <v>3.9373</v>
      </c>
    </row>
    <row r="154" spans="1:11" x14ac:dyDescent="0.2">
      <c r="A154" t="s">
        <v>378</v>
      </c>
      <c r="B154" t="s">
        <v>379</v>
      </c>
      <c r="C154" t="s">
        <v>380</v>
      </c>
      <c r="D154">
        <v>0</v>
      </c>
      <c r="E154">
        <v>15440</v>
      </c>
      <c r="F154">
        <v>0</v>
      </c>
      <c r="G154">
        <v>62269</v>
      </c>
      <c r="H154">
        <v>121080</v>
      </c>
      <c r="I154">
        <v>79412</v>
      </c>
      <c r="J154">
        <f t="shared" si="6"/>
        <v>38854.5</v>
      </c>
      <c r="K154">
        <f t="shared" si="7"/>
        <v>3.8854500000000001</v>
      </c>
    </row>
    <row r="155" spans="1:11" x14ac:dyDescent="0.2">
      <c r="A155" t="s">
        <v>351</v>
      </c>
      <c r="B155" t="s">
        <v>352</v>
      </c>
      <c r="C155" t="s">
        <v>353</v>
      </c>
      <c r="D155">
        <v>74798</v>
      </c>
      <c r="E155">
        <v>0</v>
      </c>
      <c r="F155">
        <v>103950</v>
      </c>
      <c r="G155">
        <v>279070</v>
      </c>
      <c r="H155">
        <v>0</v>
      </c>
      <c r="I155">
        <v>0</v>
      </c>
      <c r="J155">
        <f t="shared" si="6"/>
        <v>37399</v>
      </c>
      <c r="K155">
        <f t="shared" si="7"/>
        <v>3.7399</v>
      </c>
    </row>
    <row r="156" spans="1:11" x14ac:dyDescent="0.2">
      <c r="A156" t="s">
        <v>582</v>
      </c>
      <c r="B156" t="s">
        <v>583</v>
      </c>
      <c r="C156" t="s">
        <v>584</v>
      </c>
      <c r="D156">
        <v>12027</v>
      </c>
      <c r="E156">
        <v>0</v>
      </c>
      <c r="F156">
        <v>32493</v>
      </c>
      <c r="G156">
        <v>172540</v>
      </c>
      <c r="H156">
        <v>147160</v>
      </c>
      <c r="I156">
        <v>39388</v>
      </c>
      <c r="J156">
        <f t="shared" si="6"/>
        <v>35940.5</v>
      </c>
      <c r="K156">
        <f t="shared" si="7"/>
        <v>3.5940500000000002</v>
      </c>
    </row>
    <row r="157" spans="1:11" x14ac:dyDescent="0.2">
      <c r="A157" t="s">
        <v>489</v>
      </c>
      <c r="B157" t="s">
        <v>490</v>
      </c>
      <c r="C157" t="s">
        <v>491</v>
      </c>
      <c r="D157">
        <v>0</v>
      </c>
      <c r="E157">
        <v>0</v>
      </c>
      <c r="F157">
        <v>67271</v>
      </c>
      <c r="G157">
        <v>0</v>
      </c>
      <c r="H157">
        <v>814930</v>
      </c>
      <c r="I157">
        <v>240120</v>
      </c>
      <c r="J157">
        <f t="shared" si="6"/>
        <v>33635.5</v>
      </c>
      <c r="K157">
        <f t="shared" si="7"/>
        <v>3.36355</v>
      </c>
    </row>
    <row r="158" spans="1:11" x14ac:dyDescent="0.2">
      <c r="A158" t="s">
        <v>345</v>
      </c>
      <c r="B158" t="s">
        <v>346</v>
      </c>
      <c r="C158" t="s">
        <v>347</v>
      </c>
      <c r="D158">
        <v>0</v>
      </c>
      <c r="E158">
        <v>0</v>
      </c>
      <c r="F158">
        <v>36318</v>
      </c>
      <c r="G158">
        <v>233010</v>
      </c>
      <c r="H158">
        <v>359430</v>
      </c>
      <c r="I158">
        <v>29518</v>
      </c>
      <c r="J158">
        <f t="shared" si="6"/>
        <v>32918</v>
      </c>
      <c r="K158">
        <f t="shared" si="7"/>
        <v>3.2917999999999998</v>
      </c>
    </row>
    <row r="159" spans="1:11" x14ac:dyDescent="0.2">
      <c r="A159" t="s">
        <v>600</v>
      </c>
      <c r="B159" t="s">
        <v>601</v>
      </c>
      <c r="C159" t="s">
        <v>602</v>
      </c>
      <c r="D159">
        <v>0</v>
      </c>
      <c r="E159">
        <v>0</v>
      </c>
      <c r="F159">
        <v>0</v>
      </c>
      <c r="G159">
        <v>85515</v>
      </c>
      <c r="H159">
        <v>61862</v>
      </c>
      <c r="I159">
        <v>64053</v>
      </c>
      <c r="J159">
        <f t="shared" si="6"/>
        <v>30931</v>
      </c>
      <c r="K159">
        <f t="shared" si="7"/>
        <v>3.0931000000000002</v>
      </c>
    </row>
    <row r="160" spans="1:11" x14ac:dyDescent="0.2">
      <c r="A160" t="s">
        <v>558</v>
      </c>
      <c r="B160" t="s">
        <v>559</v>
      </c>
      <c r="C160" t="s">
        <v>560</v>
      </c>
      <c r="D160">
        <v>0</v>
      </c>
      <c r="E160">
        <v>0</v>
      </c>
      <c r="F160">
        <v>272980</v>
      </c>
      <c r="G160">
        <v>57182</v>
      </c>
      <c r="H160">
        <v>1500500</v>
      </c>
      <c r="I160">
        <v>0</v>
      </c>
      <c r="J160">
        <f t="shared" si="6"/>
        <v>28591</v>
      </c>
      <c r="K160">
        <f t="shared" si="7"/>
        <v>2.8591000000000002</v>
      </c>
    </row>
    <row r="161" spans="1:11" x14ac:dyDescent="0.2">
      <c r="A161" t="s">
        <v>255</v>
      </c>
      <c r="B161" t="s">
        <v>256</v>
      </c>
      <c r="C161" t="s">
        <v>257</v>
      </c>
      <c r="D161">
        <v>0</v>
      </c>
      <c r="E161">
        <v>57126</v>
      </c>
      <c r="F161">
        <v>105310</v>
      </c>
      <c r="G161">
        <v>0</v>
      </c>
      <c r="H161">
        <v>775800</v>
      </c>
      <c r="I161">
        <v>0</v>
      </c>
      <c r="J161">
        <f t="shared" si="6"/>
        <v>28563</v>
      </c>
      <c r="K161">
        <f t="shared" si="7"/>
        <v>2.8563000000000001</v>
      </c>
    </row>
    <row r="162" spans="1:11" x14ac:dyDescent="0.2">
      <c r="A162" t="s">
        <v>198</v>
      </c>
      <c r="B162" t="s">
        <v>199</v>
      </c>
      <c r="C162" t="s">
        <v>200</v>
      </c>
      <c r="D162">
        <v>0</v>
      </c>
      <c r="E162">
        <v>0</v>
      </c>
      <c r="F162">
        <v>307240</v>
      </c>
      <c r="G162">
        <v>0</v>
      </c>
      <c r="H162">
        <v>4909200</v>
      </c>
      <c r="I162">
        <v>54761</v>
      </c>
      <c r="J162">
        <f t="shared" ref="J162:J172" si="8">MEDIAN(D162:I162)</f>
        <v>27380.5</v>
      </c>
      <c r="K162">
        <f t="shared" si="7"/>
        <v>2.7380499999999999</v>
      </c>
    </row>
    <row r="163" spans="1:11" x14ac:dyDescent="0.2">
      <c r="A163" t="s">
        <v>321</v>
      </c>
      <c r="B163" t="s">
        <v>322</v>
      </c>
      <c r="C163" t="s">
        <v>323</v>
      </c>
      <c r="D163">
        <v>0</v>
      </c>
      <c r="E163">
        <v>49788</v>
      </c>
      <c r="F163">
        <v>0</v>
      </c>
      <c r="G163">
        <v>0</v>
      </c>
      <c r="H163">
        <v>342120</v>
      </c>
      <c r="I163">
        <v>79174</v>
      </c>
      <c r="J163">
        <f t="shared" si="8"/>
        <v>24894</v>
      </c>
      <c r="K163">
        <f t="shared" si="7"/>
        <v>2.4893999999999998</v>
      </c>
    </row>
    <row r="164" spans="1:11" x14ac:dyDescent="0.2">
      <c r="A164" t="s">
        <v>168</v>
      </c>
      <c r="B164" t="s">
        <v>169</v>
      </c>
      <c r="C164" t="s">
        <v>170</v>
      </c>
      <c r="D164">
        <v>26708</v>
      </c>
      <c r="E164">
        <v>22917</v>
      </c>
      <c r="F164">
        <v>32743</v>
      </c>
      <c r="G164">
        <v>0</v>
      </c>
      <c r="H164">
        <v>385700</v>
      </c>
      <c r="I164">
        <v>0</v>
      </c>
      <c r="J164">
        <f t="shared" si="8"/>
        <v>24812.5</v>
      </c>
      <c r="K164">
        <f t="shared" si="7"/>
        <v>2.4812500000000002</v>
      </c>
    </row>
    <row r="165" spans="1:11" x14ac:dyDescent="0.2">
      <c r="A165" t="s">
        <v>402</v>
      </c>
      <c r="B165" t="s">
        <v>403</v>
      </c>
      <c r="C165" t="s">
        <v>404</v>
      </c>
      <c r="D165">
        <v>0</v>
      </c>
      <c r="E165">
        <v>0</v>
      </c>
      <c r="F165">
        <v>72081</v>
      </c>
      <c r="G165">
        <v>0</v>
      </c>
      <c r="H165">
        <v>1175000</v>
      </c>
      <c r="I165">
        <v>44698</v>
      </c>
      <c r="J165">
        <f t="shared" si="8"/>
        <v>22349</v>
      </c>
      <c r="K165">
        <f t="shared" si="7"/>
        <v>2.2349000000000001</v>
      </c>
    </row>
    <row r="166" spans="1:11" x14ac:dyDescent="0.2">
      <c r="A166" t="s">
        <v>465</v>
      </c>
      <c r="B166" t="s">
        <v>466</v>
      </c>
      <c r="C166" t="s">
        <v>467</v>
      </c>
      <c r="D166">
        <v>0</v>
      </c>
      <c r="E166">
        <v>41300</v>
      </c>
      <c r="F166">
        <v>0</v>
      </c>
      <c r="G166">
        <v>237820</v>
      </c>
      <c r="H166">
        <v>2114500</v>
      </c>
      <c r="I166">
        <v>0</v>
      </c>
      <c r="J166">
        <f t="shared" si="8"/>
        <v>20650</v>
      </c>
      <c r="K166">
        <f t="shared" si="7"/>
        <v>2.0649999999999999</v>
      </c>
    </row>
    <row r="167" spans="1:11" x14ac:dyDescent="0.2">
      <c r="A167" t="s">
        <v>546</v>
      </c>
      <c r="B167" t="s">
        <v>547</v>
      </c>
      <c r="C167" t="s">
        <v>548</v>
      </c>
      <c r="D167">
        <v>0</v>
      </c>
      <c r="E167">
        <v>40528</v>
      </c>
      <c r="F167">
        <v>0</v>
      </c>
      <c r="G167">
        <v>125510</v>
      </c>
      <c r="H167">
        <v>0</v>
      </c>
      <c r="I167">
        <v>66915</v>
      </c>
      <c r="J167">
        <f t="shared" si="8"/>
        <v>20264</v>
      </c>
      <c r="K167">
        <f t="shared" si="7"/>
        <v>2.0264000000000002</v>
      </c>
    </row>
    <row r="168" spans="1:11" x14ac:dyDescent="0.2">
      <c r="A168" t="s">
        <v>258</v>
      </c>
      <c r="B168" t="s">
        <v>259</v>
      </c>
      <c r="C168" t="s">
        <v>260</v>
      </c>
      <c r="D168">
        <v>0</v>
      </c>
      <c r="E168">
        <v>0</v>
      </c>
      <c r="F168">
        <v>0</v>
      </c>
      <c r="G168">
        <v>82343</v>
      </c>
      <c r="H168">
        <v>120120</v>
      </c>
      <c r="I168">
        <v>37561</v>
      </c>
      <c r="J168">
        <f t="shared" si="8"/>
        <v>18780.5</v>
      </c>
      <c r="K168">
        <f t="shared" si="7"/>
        <v>1.87805</v>
      </c>
    </row>
    <row r="169" spans="1:11" x14ac:dyDescent="0.2">
      <c r="A169" t="s">
        <v>534</v>
      </c>
      <c r="B169" t="s">
        <v>535</v>
      </c>
      <c r="C169" t="s">
        <v>536</v>
      </c>
      <c r="D169">
        <v>0</v>
      </c>
      <c r="E169">
        <v>0</v>
      </c>
      <c r="F169">
        <v>18547</v>
      </c>
      <c r="G169">
        <v>166310</v>
      </c>
      <c r="H169">
        <v>93731</v>
      </c>
      <c r="I169">
        <v>7390.6</v>
      </c>
      <c r="J169">
        <f t="shared" si="8"/>
        <v>12968.8</v>
      </c>
      <c r="K169">
        <f t="shared" si="7"/>
        <v>1.29688</v>
      </c>
    </row>
    <row r="170" spans="1:11" x14ac:dyDescent="0.2">
      <c r="A170" t="s">
        <v>522</v>
      </c>
      <c r="B170" t="s">
        <v>523</v>
      </c>
      <c r="C170" t="s">
        <v>524</v>
      </c>
      <c r="D170">
        <v>23001</v>
      </c>
      <c r="E170">
        <v>0</v>
      </c>
      <c r="F170">
        <v>31213</v>
      </c>
      <c r="G170">
        <v>0</v>
      </c>
      <c r="H170">
        <v>91714</v>
      </c>
      <c r="I170">
        <v>0</v>
      </c>
      <c r="J170">
        <f t="shared" si="8"/>
        <v>11500.5</v>
      </c>
      <c r="K170">
        <f t="shared" si="7"/>
        <v>1.15005</v>
      </c>
    </row>
    <row r="171" spans="1:11" x14ac:dyDescent="0.2">
      <c r="A171" t="s">
        <v>291</v>
      </c>
      <c r="B171" t="s">
        <v>292</v>
      </c>
      <c r="C171" t="s">
        <v>293</v>
      </c>
      <c r="D171">
        <v>0</v>
      </c>
      <c r="E171">
        <v>13943</v>
      </c>
      <c r="F171">
        <v>0</v>
      </c>
      <c r="G171">
        <v>0</v>
      </c>
      <c r="H171">
        <v>203590</v>
      </c>
      <c r="I171">
        <v>60046</v>
      </c>
      <c r="J171">
        <f t="shared" si="8"/>
        <v>6971.5</v>
      </c>
      <c r="K171">
        <f t="shared" si="7"/>
        <v>0.69715000000000005</v>
      </c>
    </row>
    <row r="172" spans="1:11" x14ac:dyDescent="0.2">
      <c r="A172" t="s">
        <v>15</v>
      </c>
      <c r="B172" t="s">
        <v>16</v>
      </c>
      <c r="C172" t="s">
        <v>17</v>
      </c>
      <c r="D172">
        <v>9399.7000000000007</v>
      </c>
      <c r="E172">
        <v>0</v>
      </c>
      <c r="F172">
        <v>0</v>
      </c>
      <c r="G172">
        <v>24784</v>
      </c>
      <c r="H172">
        <v>0</v>
      </c>
      <c r="I172">
        <v>33092</v>
      </c>
      <c r="J172">
        <f t="shared" si="8"/>
        <v>4699.8500000000004</v>
      </c>
      <c r="K172">
        <f t="shared" si="7"/>
        <v>0.46998500000000004</v>
      </c>
    </row>
  </sheetData>
  <autoFilter ref="A1:I222" xr:uid="{00000000-0009-0000-0000-000000000000}">
    <sortState xmlns:xlrd2="http://schemas.microsoft.com/office/spreadsheetml/2017/richdata2" ref="A2:O873">
      <sortCondition sortBy="fontColor" ref="A2:A873" dxfId="1"/>
    </sortState>
  </autoFilter>
  <conditionalFormatting sqref="A1:A1048576">
    <cfRule type="duplicateValues" dxfId="0" priority="4"/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cretome iBAQ UIP</vt:lpstr>
      <vt:lpstr>secretome iBAQ M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remy Herrera</dc:creator>
  <dc:description/>
  <cp:lastModifiedBy>Herrera, Jeremy</cp:lastModifiedBy>
  <cp:revision>1</cp:revision>
  <dcterms:created xsi:type="dcterms:W3CDTF">2022-05-20T14:23:52Z</dcterms:created>
  <dcterms:modified xsi:type="dcterms:W3CDTF">2022-11-01T15:42:12Z</dcterms:modified>
  <dc:language>en-GB</dc:language>
</cp:coreProperties>
</file>